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nuigalwayie-my.sharepoint.com/personal/0129350s_universityofgalway_ie/Documents/__Aberdeen OneDrive/CGR_lab_draft_papers/1.1c/11c_Submission_3/"/>
    </mc:Choice>
  </mc:AlternateContent>
  <xr:revisionPtr revIDLastSave="99" documentId="11_F25DC773A252ABDACC10488741D955C65ADE58ED" xr6:coauthVersionLast="47" xr6:coauthVersionMax="47" xr10:uidLastSave="{33BF6621-AA2B-426E-98FA-7EA39314390F}"/>
  <bookViews>
    <workbookView xWindow="-28920" yWindow="-120" windowWidth="29040" windowHeight="15840" xr2:uid="{00000000-000D-0000-FFFF-FFFF00000000}"/>
  </bookViews>
  <sheets>
    <sheet name="Figure 2A" sheetId="1" r:id="rId1"/>
    <sheet name="Figure 2B" sheetId="2" r:id="rId2"/>
    <sheet name="Figure 3" sheetId="3" r:id="rId3"/>
    <sheet name="Supp Figure 1" sheetId="4" r:id="rId4"/>
    <sheet name="Supp Figure 10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" i="2" l="1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J40" i="1"/>
  <c r="I40" i="1"/>
  <c r="H40" i="1"/>
  <c r="G40" i="1"/>
  <c r="J39" i="1"/>
  <c r="I39" i="1"/>
  <c r="H39" i="1"/>
  <c r="G39" i="1"/>
  <c r="J38" i="1"/>
  <c r="I38" i="1"/>
  <c r="H38" i="1"/>
  <c r="G38" i="1"/>
  <c r="J37" i="1"/>
  <c r="I37" i="1"/>
  <c r="H37" i="1"/>
  <c r="G37" i="1"/>
  <c r="J36" i="1"/>
  <c r="I36" i="1"/>
  <c r="H36" i="1"/>
  <c r="G36" i="1"/>
  <c r="J35" i="1"/>
  <c r="I35" i="1"/>
  <c r="H35" i="1"/>
  <c r="G35" i="1"/>
  <c r="J34" i="1"/>
  <c r="I34" i="1"/>
  <c r="H34" i="1"/>
  <c r="G34" i="1"/>
  <c r="J33" i="1"/>
  <c r="I33" i="1"/>
  <c r="H33" i="1"/>
  <c r="G33" i="1"/>
  <c r="J32" i="1"/>
  <c r="I32" i="1"/>
  <c r="H32" i="1"/>
  <c r="G32" i="1"/>
  <c r="J31" i="1"/>
  <c r="I31" i="1"/>
  <c r="H31" i="1"/>
  <c r="G31" i="1"/>
  <c r="J30" i="1"/>
  <c r="I30" i="1"/>
  <c r="H30" i="1"/>
  <c r="G30" i="1"/>
  <c r="J29" i="1"/>
  <c r="I29" i="1"/>
  <c r="H29" i="1"/>
  <c r="G29" i="1"/>
  <c r="J28" i="1"/>
  <c r="I28" i="1"/>
  <c r="H28" i="1"/>
  <c r="G28" i="1"/>
  <c r="J27" i="1"/>
  <c r="I27" i="1"/>
  <c r="H27" i="1"/>
  <c r="G27" i="1"/>
  <c r="J26" i="1"/>
  <c r="I26" i="1"/>
  <c r="H26" i="1"/>
  <c r="G26" i="1"/>
  <c r="J25" i="1"/>
  <c r="I25" i="1"/>
  <c r="H25" i="1"/>
  <c r="G25" i="1"/>
  <c r="J24" i="1"/>
  <c r="I24" i="1"/>
  <c r="H24" i="1"/>
  <c r="G24" i="1"/>
  <c r="J23" i="1"/>
  <c r="I23" i="1"/>
  <c r="H23" i="1"/>
  <c r="G23" i="1"/>
  <c r="J22" i="1"/>
  <c r="I22" i="1"/>
  <c r="H22" i="1"/>
  <c r="G22" i="1"/>
  <c r="J21" i="1"/>
  <c r="I21" i="1"/>
  <c r="H21" i="1"/>
  <c r="G21" i="1"/>
  <c r="J20" i="1"/>
  <c r="I20" i="1"/>
  <c r="H20" i="1"/>
  <c r="G20" i="1"/>
  <c r="J19" i="1"/>
  <c r="I19" i="1"/>
  <c r="H19" i="1"/>
  <c r="G19" i="1"/>
  <c r="J18" i="1"/>
  <c r="I18" i="1"/>
  <c r="H18" i="1"/>
  <c r="G18" i="1"/>
  <c r="J17" i="1"/>
  <c r="I17" i="1"/>
  <c r="H17" i="1"/>
  <c r="G17" i="1"/>
  <c r="J16" i="1"/>
  <c r="I16" i="1"/>
  <c r="H16" i="1"/>
  <c r="G16" i="1"/>
  <c r="J15" i="1"/>
  <c r="I15" i="1"/>
  <c r="H15" i="1"/>
  <c r="G15" i="1"/>
  <c r="J14" i="1"/>
  <c r="I14" i="1"/>
  <c r="H14" i="1"/>
  <c r="G14" i="1"/>
  <c r="J13" i="1"/>
  <c r="I13" i="1"/>
  <c r="H13" i="1"/>
  <c r="G13" i="1"/>
  <c r="J12" i="1"/>
  <c r="I12" i="1"/>
  <c r="H12" i="1"/>
  <c r="G12" i="1"/>
  <c r="J11" i="1"/>
  <c r="I11" i="1"/>
  <c r="H11" i="1"/>
  <c r="G11" i="1"/>
  <c r="J10" i="1"/>
  <c r="I10" i="1"/>
  <c r="H10" i="1"/>
  <c r="G10" i="1"/>
  <c r="J9" i="1"/>
  <c r="I9" i="1"/>
  <c r="H9" i="1"/>
  <c r="G9" i="1"/>
  <c r="J8" i="1"/>
  <c r="I8" i="1"/>
  <c r="H8" i="1"/>
  <c r="G8" i="1"/>
  <c r="J7" i="1"/>
  <c r="I7" i="1"/>
  <c r="H7" i="1"/>
  <c r="G7" i="1"/>
  <c r="J6" i="1"/>
  <c r="I6" i="1"/>
  <c r="H6" i="1"/>
  <c r="G6" i="1"/>
  <c r="J5" i="1"/>
  <c r="I5" i="1"/>
  <c r="H5" i="1"/>
  <c r="G5" i="1"/>
  <c r="J4" i="1"/>
  <c r="I4" i="1"/>
  <c r="H4" i="1"/>
  <c r="G4" i="1"/>
</calcChain>
</file>

<file path=xl/sharedStrings.xml><?xml version="1.0" encoding="utf-8"?>
<sst xmlns="http://schemas.openxmlformats.org/spreadsheetml/2006/main" count="170" uniqueCount="126">
  <si>
    <t>Nucleotide similarity</t>
  </si>
  <si>
    <t>Prevalence</t>
  </si>
  <si>
    <t>Environment source</t>
  </si>
  <si>
    <t xml:space="preserve">Number of libraries queried </t>
  </si>
  <si>
    <t>% of 0.99</t>
  </si>
  <si>
    <t>% of 0.97</t>
  </si>
  <si>
    <t>% of 0.95</t>
  </si>
  <si>
    <t>% of 0.90</t>
  </si>
  <si>
    <t xml:space="preserve">peat </t>
  </si>
  <si>
    <t xml:space="preserve">cave </t>
  </si>
  <si>
    <t xml:space="preserve">marine sediment </t>
  </si>
  <si>
    <t xml:space="preserve">mine tailings </t>
  </si>
  <si>
    <t xml:space="preserve">rice paddy </t>
  </si>
  <si>
    <t xml:space="preserve">soil </t>
  </si>
  <si>
    <t xml:space="preserve">freshwater sediment </t>
  </si>
  <si>
    <t xml:space="preserve">hot springs </t>
  </si>
  <si>
    <t xml:space="preserve">rhizoplane </t>
  </si>
  <si>
    <t xml:space="preserve">ant fungus garden </t>
  </si>
  <si>
    <t xml:space="preserve">bioreactor sludge </t>
  </si>
  <si>
    <t xml:space="preserve">groundwater </t>
  </si>
  <si>
    <t xml:space="preserve">pond </t>
  </si>
  <si>
    <t xml:space="preserve">biogas fermenter </t>
  </si>
  <si>
    <t xml:space="preserve">sediment </t>
  </si>
  <si>
    <t xml:space="preserve">mine drainage </t>
  </si>
  <si>
    <t xml:space="preserve">snow </t>
  </si>
  <si>
    <t xml:space="preserve">crude oil </t>
  </si>
  <si>
    <t xml:space="preserve">permafrost </t>
  </si>
  <si>
    <t xml:space="preserve">rhizosphere </t>
  </si>
  <si>
    <t xml:space="preserve">wetland </t>
  </si>
  <si>
    <t xml:space="preserve">freshwater </t>
  </si>
  <si>
    <t xml:space="preserve">wood decay </t>
  </si>
  <si>
    <t xml:space="preserve">plant </t>
  </si>
  <si>
    <t xml:space="preserve">compost </t>
  </si>
  <si>
    <t xml:space="preserve">riverine </t>
  </si>
  <si>
    <t xml:space="preserve">oil field </t>
  </si>
  <si>
    <t xml:space="preserve">aquatic </t>
  </si>
  <si>
    <t xml:space="preserve">biocathode </t>
  </si>
  <si>
    <t xml:space="preserve">marine </t>
  </si>
  <si>
    <t xml:space="preserve">fermentation </t>
  </si>
  <si>
    <t xml:space="preserve">root </t>
  </si>
  <si>
    <t xml:space="preserve">fish gut </t>
  </si>
  <si>
    <t xml:space="preserve">activated sludge </t>
  </si>
  <si>
    <t xml:space="preserve">seawater </t>
  </si>
  <si>
    <t xml:space="preserve">hydrocarbon </t>
  </si>
  <si>
    <t xml:space="preserve">rock </t>
  </si>
  <si>
    <t>Difference</t>
  </si>
  <si>
    <t>Peat soil</t>
  </si>
  <si>
    <t>Ant fungus garden</t>
  </si>
  <si>
    <t>Marine sediment</t>
  </si>
  <si>
    <t>Soil</t>
  </si>
  <si>
    <t>Pond</t>
  </si>
  <si>
    <t>Snow</t>
  </si>
  <si>
    <t>Mine tailings</t>
  </si>
  <si>
    <t>Freshwater sediment</t>
  </si>
  <si>
    <t>Cave soil</t>
  </si>
  <si>
    <t>Freshwater</t>
  </si>
  <si>
    <t>Compost</t>
  </si>
  <si>
    <t>Sediment</t>
  </si>
  <si>
    <t>Permafrost</t>
  </si>
  <si>
    <t>Plant</t>
  </si>
  <si>
    <t>Rhizosphere</t>
  </si>
  <si>
    <t>Groundwater</t>
  </si>
  <si>
    <t>Hot springs</t>
  </si>
  <si>
    <t xml:space="preserve">Fig 2A. Distribution of Gagatemarchaeaceae sequences in publicly available 16S rRNA gene libraries, from a diverse range of environments.  </t>
  </si>
  <si>
    <t xml:space="preserve">Fig 2B. Distribution of Gagatemarchaeaceae sequences in publicly available 16S rRNA gene libraries, from a diverse range of environments.  </t>
  </si>
  <si>
    <t xml:space="preserve">Fig. 3. Genomic differences between topsoil and subsoil Gagatemarchaeaceae lineages.  </t>
  </si>
  <si>
    <t>Prevalence of Topsoil I.1c lineage</t>
  </si>
  <si>
    <t>Prevalence of Subsoil I.1c lineage</t>
  </si>
  <si>
    <t>GC-content</t>
  </si>
  <si>
    <t>CAZymes</t>
  </si>
  <si>
    <t>Peptidases</t>
  </si>
  <si>
    <t>Subsoil</t>
  </si>
  <si>
    <t>Topsoil</t>
  </si>
  <si>
    <t>Genome size (bp)</t>
  </si>
  <si>
    <r>
      <t>Optimal growth temperature (</t>
    </r>
    <r>
      <rPr>
        <sz val="12"/>
        <color theme="1"/>
        <rFont val="Calibri"/>
        <family val="2"/>
      </rPr>
      <t>˚</t>
    </r>
    <r>
      <rPr>
        <sz val="12"/>
        <color theme="1"/>
        <rFont val="Times New Roman"/>
        <family val="1"/>
      </rPr>
      <t>C)</t>
    </r>
  </si>
  <si>
    <t>Supplementary Fig. 10.  Distribution of mechanism of gene content change across Thaumarchaeota evolution.</t>
  </si>
  <si>
    <t xml:space="preserve">Supplementary Fig. 1.  Depth distribution of soil Group I.1c lineages.  </t>
  </si>
  <si>
    <t>Metagenomes</t>
  </si>
  <si>
    <t>AcS1</t>
  </si>
  <si>
    <t>AcS4</t>
  </si>
  <si>
    <t>AcS5</t>
  </si>
  <si>
    <t>AcS9</t>
  </si>
  <si>
    <t>AcS10</t>
  </si>
  <si>
    <t>AcS11</t>
  </si>
  <si>
    <t>AcS13</t>
  </si>
  <si>
    <t>AcS14</t>
  </si>
  <si>
    <t>AcS15</t>
  </si>
  <si>
    <t>SubAcS10</t>
  </si>
  <si>
    <t>SubAcS11</t>
  </si>
  <si>
    <t>SubAcS13</t>
  </si>
  <si>
    <t>SubAcS14</t>
  </si>
  <si>
    <t>SubAcS9</t>
  </si>
  <si>
    <t>SubAcS15</t>
  </si>
  <si>
    <t>Depth (cm)</t>
  </si>
  <si>
    <t xml:space="preserve">0-15 </t>
  </si>
  <si>
    <t xml:space="preserve">30-45 </t>
  </si>
  <si>
    <t>30-45</t>
  </si>
  <si>
    <t xml:space="preserve">45-60 </t>
  </si>
  <si>
    <t>45-60</t>
  </si>
  <si>
    <t>AcS1-27</t>
  </si>
  <si>
    <t>Topsoil lineage genome</t>
  </si>
  <si>
    <t>AcS1-6</t>
  </si>
  <si>
    <t>AcS4-109</t>
  </si>
  <si>
    <t>AcS1-13</t>
  </si>
  <si>
    <t>AcS5-19</t>
  </si>
  <si>
    <t>AcS11-71</t>
  </si>
  <si>
    <t>AcS9-25</t>
  </si>
  <si>
    <t>SubAcS10-18</t>
  </si>
  <si>
    <t>Subsoil lineage genome</t>
  </si>
  <si>
    <t>SubAcS11-97</t>
  </si>
  <si>
    <t>SubAcS15-15</t>
  </si>
  <si>
    <t>SubAcS15-57</t>
  </si>
  <si>
    <t>SubAcS15-94</t>
  </si>
  <si>
    <t>SubAcS9-116</t>
  </si>
  <si>
    <t>Total CPM Topsoil lineage</t>
  </si>
  <si>
    <t>Total CPM Subsoil lineage</t>
  </si>
  <si>
    <t>% Topsoil lineage</t>
  </si>
  <si>
    <t>% Subsoil lineage</t>
  </si>
  <si>
    <t>Read recruitment values are given in copies per million reads (CPM)</t>
  </si>
  <si>
    <t>Branch</t>
  </si>
  <si>
    <t>Duplications</t>
  </si>
  <si>
    <t>Transfers From</t>
  </si>
  <si>
    <t>Transfers To</t>
  </si>
  <si>
    <t>Losses</t>
  </si>
  <si>
    <t>Originations</t>
  </si>
  <si>
    <t>CopyN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5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1" fillId="3" borderId="0" xfId="0" applyFont="1" applyFill="1"/>
    <xf numFmtId="0" fontId="0" fillId="3" borderId="0" xfId="0" applyFill="1"/>
    <xf numFmtId="0" fontId="1" fillId="0" borderId="9" xfId="0" applyFont="1" applyBorder="1"/>
    <xf numFmtId="0" fontId="2" fillId="0" borderId="7" xfId="0" applyFont="1" applyBorder="1"/>
    <xf numFmtId="0" fontId="1" fillId="0" borderId="10" xfId="0" applyFont="1" applyBorder="1"/>
    <xf numFmtId="0" fontId="2" fillId="0" borderId="11" xfId="0" applyFont="1" applyBorder="1"/>
    <xf numFmtId="164" fontId="2" fillId="0" borderId="12" xfId="0" applyNumberFormat="1" applyFont="1" applyBorder="1" applyAlignment="1">
      <alignment horizontal="center"/>
    </xf>
    <xf numFmtId="0" fontId="2" fillId="0" borderId="13" xfId="0" applyFont="1" applyBorder="1"/>
    <xf numFmtId="0" fontId="2" fillId="0" borderId="8" xfId="0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0" fontId="1" fillId="3" borderId="9" xfId="0" applyFont="1" applyFill="1" applyBorder="1"/>
    <xf numFmtId="0" fontId="2" fillId="3" borderId="7" xfId="0" applyFont="1" applyFill="1" applyBorder="1"/>
    <xf numFmtId="0" fontId="2" fillId="3" borderId="16" xfId="0" applyFont="1" applyFill="1" applyBorder="1"/>
    <xf numFmtId="0" fontId="2" fillId="0" borderId="1" xfId="0" applyFont="1" applyBorder="1"/>
    <xf numFmtId="0" fontId="2" fillId="0" borderId="3" xfId="0" applyFont="1" applyBorder="1"/>
    <xf numFmtId="0" fontId="2" fillId="0" borderId="2" xfId="0" applyFont="1" applyBorder="1"/>
    <xf numFmtId="1" fontId="2" fillId="0" borderId="11" xfId="0" applyNumberFormat="1" applyFont="1" applyBorder="1" applyAlignment="1">
      <alignment horizontal="center"/>
    </xf>
    <xf numFmtId="1" fontId="2" fillId="0" borderId="17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13" xfId="0" applyNumberFormat="1" applyFont="1" applyBorder="1" applyAlignment="1">
      <alignment horizontal="center"/>
    </xf>
    <xf numFmtId="1" fontId="2" fillId="0" borderId="18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/>
    <xf numFmtId="0" fontId="1" fillId="0" borderId="8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2" fillId="0" borderId="9" xfId="0" applyFont="1" applyBorder="1"/>
    <xf numFmtId="2" fontId="2" fillId="0" borderId="7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1" fillId="0" borderId="19" xfId="0" applyFont="1" applyBorder="1" applyAlignment="1">
      <alignment horizontal="left"/>
    </xf>
    <xf numFmtId="2" fontId="2" fillId="0" borderId="11" xfId="0" applyNumberFormat="1" applyFont="1" applyBorder="1" applyAlignment="1">
      <alignment horizontal="center"/>
    </xf>
    <xf numFmtId="0" fontId="1" fillId="0" borderId="20" xfId="0" applyFont="1" applyBorder="1" applyAlignment="1">
      <alignment horizontal="left"/>
    </xf>
    <xf numFmtId="2" fontId="2" fillId="0" borderId="8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0" fontId="1" fillId="0" borderId="21" xfId="0" applyFont="1" applyBorder="1" applyAlignment="1">
      <alignment horizontal="left"/>
    </xf>
    <xf numFmtId="2" fontId="2" fillId="0" borderId="17" xfId="0" applyNumberFormat="1" applyFont="1" applyBorder="1" applyAlignment="1">
      <alignment horizontal="center"/>
    </xf>
    <xf numFmtId="0" fontId="2" fillId="0" borderId="8" xfId="0" applyFont="1" applyBorder="1"/>
    <xf numFmtId="2" fontId="2" fillId="0" borderId="18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0"/>
  <sheetViews>
    <sheetView tabSelected="1" workbookViewId="0">
      <selection activeCell="M29" sqref="M29"/>
    </sheetView>
  </sheetViews>
  <sheetFormatPr defaultRowHeight="15.75" x14ac:dyDescent="0.25"/>
  <cols>
    <col min="1" max="1" width="20.28515625" style="8" bestFit="1" customWidth="1"/>
    <col min="2" max="2" width="26.7109375" style="9" bestFit="1" customWidth="1"/>
    <col min="3" max="5" width="5.5703125" style="9" bestFit="1" customWidth="1"/>
    <col min="6" max="6" width="6.7109375" style="9" bestFit="1" customWidth="1"/>
    <col min="7" max="10" width="10.28515625" style="9" bestFit="1" customWidth="1"/>
  </cols>
  <sheetData>
    <row r="1" spans="1:13" x14ac:dyDescent="0.25">
      <c r="A1" s="1" t="s">
        <v>63</v>
      </c>
      <c r="B1" s="1"/>
      <c r="C1" s="1"/>
      <c r="D1" s="1"/>
      <c r="E1" s="1"/>
      <c r="F1" s="1"/>
      <c r="G1" s="1"/>
      <c r="H1" s="1"/>
      <c r="I1" s="1"/>
      <c r="J1" s="13"/>
      <c r="K1" s="14"/>
      <c r="L1" s="14"/>
      <c r="M1" s="14"/>
    </row>
    <row r="2" spans="1:13" x14ac:dyDescent="0.25">
      <c r="A2" s="2"/>
      <c r="B2" s="2"/>
      <c r="C2" s="39" t="s">
        <v>0</v>
      </c>
      <c r="D2" s="40"/>
      <c r="E2" s="40"/>
      <c r="F2" s="41"/>
      <c r="G2" s="39" t="s">
        <v>1</v>
      </c>
      <c r="H2" s="40"/>
      <c r="I2" s="40"/>
      <c r="J2" s="41"/>
    </row>
    <row r="3" spans="1:13" x14ac:dyDescent="0.25">
      <c r="A3" s="6" t="s">
        <v>2</v>
      </c>
      <c r="B3" s="7" t="s">
        <v>3</v>
      </c>
      <c r="C3" s="3">
        <v>0.99</v>
      </c>
      <c r="D3" s="4">
        <v>0.97</v>
      </c>
      <c r="E3" s="4">
        <v>0.95</v>
      </c>
      <c r="F3" s="5">
        <v>0.9</v>
      </c>
      <c r="G3" s="3" t="s">
        <v>4</v>
      </c>
      <c r="H3" s="4" t="s">
        <v>5</v>
      </c>
      <c r="I3" s="4" t="s">
        <v>6</v>
      </c>
      <c r="J3" s="5" t="s">
        <v>7</v>
      </c>
    </row>
    <row r="4" spans="1:13" x14ac:dyDescent="0.25">
      <c r="A4" s="8" t="s">
        <v>8</v>
      </c>
      <c r="B4" s="9">
        <v>36</v>
      </c>
      <c r="C4" s="9">
        <v>0</v>
      </c>
      <c r="D4" s="9">
        <v>0</v>
      </c>
      <c r="E4" s="9">
        <v>2</v>
      </c>
      <c r="F4" s="9">
        <v>16</v>
      </c>
      <c r="G4" s="10">
        <f t="shared" ref="G4:J40" si="0">(C4/$B4)*100</f>
        <v>0</v>
      </c>
      <c r="H4" s="10">
        <f t="shared" si="0"/>
        <v>0</v>
      </c>
      <c r="I4" s="10">
        <f t="shared" si="0"/>
        <v>5.5555555555555554</v>
      </c>
      <c r="J4" s="10">
        <f t="shared" si="0"/>
        <v>44.444444444444443</v>
      </c>
    </row>
    <row r="5" spans="1:13" x14ac:dyDescent="0.25">
      <c r="A5" s="8" t="s">
        <v>9</v>
      </c>
      <c r="B5" s="9">
        <v>20</v>
      </c>
      <c r="C5" s="9">
        <v>0</v>
      </c>
      <c r="D5" s="9">
        <v>0</v>
      </c>
      <c r="E5" s="9">
        <v>0</v>
      </c>
      <c r="F5" s="9">
        <v>6</v>
      </c>
      <c r="G5" s="10">
        <f t="shared" si="0"/>
        <v>0</v>
      </c>
      <c r="H5" s="10">
        <f t="shared" si="0"/>
        <v>0</v>
      </c>
      <c r="I5" s="10">
        <f t="shared" si="0"/>
        <v>0</v>
      </c>
      <c r="J5" s="10">
        <f t="shared" si="0"/>
        <v>30</v>
      </c>
    </row>
    <row r="6" spans="1:13" x14ac:dyDescent="0.25">
      <c r="A6" s="8" t="s">
        <v>10</v>
      </c>
      <c r="B6" s="9">
        <v>3244</v>
      </c>
      <c r="C6" s="9">
        <v>0</v>
      </c>
      <c r="D6" s="9">
        <v>69</v>
      </c>
      <c r="E6" s="9">
        <v>88</v>
      </c>
      <c r="F6" s="9">
        <v>819</v>
      </c>
      <c r="G6" s="10">
        <f t="shared" si="0"/>
        <v>0</v>
      </c>
      <c r="H6" s="10">
        <f t="shared" si="0"/>
        <v>2.1270036991368682</v>
      </c>
      <c r="I6" s="10">
        <f t="shared" si="0"/>
        <v>2.7127003699136867</v>
      </c>
      <c r="J6" s="10">
        <f t="shared" si="0"/>
        <v>25.246609124537606</v>
      </c>
    </row>
    <row r="7" spans="1:13" x14ac:dyDescent="0.25">
      <c r="A7" s="8" t="s">
        <v>11</v>
      </c>
      <c r="B7" s="9">
        <v>18</v>
      </c>
      <c r="C7" s="9">
        <v>0</v>
      </c>
      <c r="D7" s="9">
        <v>0</v>
      </c>
      <c r="E7" s="9">
        <v>0</v>
      </c>
      <c r="F7" s="9">
        <v>4</v>
      </c>
      <c r="G7" s="10">
        <f t="shared" si="0"/>
        <v>0</v>
      </c>
      <c r="H7" s="10">
        <f t="shared" si="0"/>
        <v>0</v>
      </c>
      <c r="I7" s="10">
        <f t="shared" si="0"/>
        <v>0</v>
      </c>
      <c r="J7" s="10">
        <f t="shared" si="0"/>
        <v>22.222222222222221</v>
      </c>
    </row>
    <row r="8" spans="1:13" x14ac:dyDescent="0.25">
      <c r="A8" s="8" t="s">
        <v>12</v>
      </c>
      <c r="B8" s="9">
        <v>37</v>
      </c>
      <c r="C8" s="9">
        <v>0</v>
      </c>
      <c r="D8" s="9">
        <v>0</v>
      </c>
      <c r="E8" s="9">
        <v>0</v>
      </c>
      <c r="F8" s="9">
        <v>6</v>
      </c>
      <c r="G8" s="10">
        <f t="shared" si="0"/>
        <v>0</v>
      </c>
      <c r="H8" s="10">
        <f t="shared" si="0"/>
        <v>0</v>
      </c>
      <c r="I8" s="10">
        <f t="shared" si="0"/>
        <v>0</v>
      </c>
      <c r="J8" s="10">
        <f t="shared" si="0"/>
        <v>16.216216216216218</v>
      </c>
    </row>
    <row r="9" spans="1:13" x14ac:dyDescent="0.25">
      <c r="A9" s="8" t="s">
        <v>13</v>
      </c>
      <c r="B9" s="9">
        <v>67790</v>
      </c>
      <c r="C9" s="9">
        <v>153</v>
      </c>
      <c r="D9" s="9">
        <v>1099</v>
      </c>
      <c r="E9" s="9">
        <v>4654</v>
      </c>
      <c r="F9" s="9">
        <v>10905</v>
      </c>
      <c r="G9" s="10">
        <f t="shared" si="0"/>
        <v>0.22569700545803217</v>
      </c>
      <c r="H9" s="10">
        <f t="shared" si="0"/>
        <v>1.6211830653488715</v>
      </c>
      <c r="I9" s="10">
        <f t="shared" si="0"/>
        <v>6.8653193686384419</v>
      </c>
      <c r="J9" s="10">
        <f t="shared" si="0"/>
        <v>16.086443428234254</v>
      </c>
    </row>
    <row r="10" spans="1:13" x14ac:dyDescent="0.25">
      <c r="A10" s="8" t="s">
        <v>14</v>
      </c>
      <c r="B10" s="9">
        <v>1494</v>
      </c>
      <c r="C10" s="9">
        <v>1</v>
      </c>
      <c r="D10" s="9">
        <v>28</v>
      </c>
      <c r="E10" s="9">
        <v>53</v>
      </c>
      <c r="F10" s="9">
        <v>236</v>
      </c>
      <c r="G10" s="10">
        <f t="shared" si="0"/>
        <v>6.6934404283801874E-2</v>
      </c>
      <c r="H10" s="10">
        <f t="shared" si="0"/>
        <v>1.8741633199464525</v>
      </c>
      <c r="I10" s="10">
        <f t="shared" si="0"/>
        <v>3.547523427041499</v>
      </c>
      <c r="J10" s="10">
        <f t="shared" si="0"/>
        <v>15.796519410977242</v>
      </c>
    </row>
    <row r="11" spans="1:13" x14ac:dyDescent="0.25">
      <c r="A11" s="8" t="s">
        <v>15</v>
      </c>
      <c r="B11" s="9">
        <v>419</v>
      </c>
      <c r="C11" s="9">
        <v>0</v>
      </c>
      <c r="D11" s="9">
        <v>0</v>
      </c>
      <c r="E11" s="9">
        <v>0</v>
      </c>
      <c r="F11" s="9">
        <v>61</v>
      </c>
      <c r="G11" s="10">
        <f t="shared" si="0"/>
        <v>0</v>
      </c>
      <c r="H11" s="10">
        <f t="shared" si="0"/>
        <v>0</v>
      </c>
      <c r="I11" s="10">
        <f t="shared" si="0"/>
        <v>0</v>
      </c>
      <c r="J11" s="10">
        <f t="shared" si="0"/>
        <v>14.558472553699284</v>
      </c>
    </row>
    <row r="12" spans="1:13" x14ac:dyDescent="0.25">
      <c r="A12" s="8" t="s">
        <v>16</v>
      </c>
      <c r="B12" s="9">
        <v>15</v>
      </c>
      <c r="C12" s="9">
        <v>0</v>
      </c>
      <c r="D12" s="9">
        <v>0</v>
      </c>
      <c r="E12" s="9">
        <v>0</v>
      </c>
      <c r="F12" s="9">
        <v>2</v>
      </c>
      <c r="G12" s="10">
        <f t="shared" si="0"/>
        <v>0</v>
      </c>
      <c r="H12" s="10">
        <f t="shared" si="0"/>
        <v>0</v>
      </c>
      <c r="I12" s="10">
        <f t="shared" si="0"/>
        <v>0</v>
      </c>
      <c r="J12" s="10">
        <f t="shared" si="0"/>
        <v>13.333333333333334</v>
      </c>
    </row>
    <row r="13" spans="1:13" x14ac:dyDescent="0.25">
      <c r="A13" s="8" t="s">
        <v>17</v>
      </c>
      <c r="B13" s="9">
        <v>178</v>
      </c>
      <c r="C13" s="9">
        <v>0</v>
      </c>
      <c r="D13" s="9">
        <v>2</v>
      </c>
      <c r="E13" s="9">
        <v>14</v>
      </c>
      <c r="F13" s="9">
        <v>22</v>
      </c>
      <c r="G13" s="10">
        <f t="shared" si="0"/>
        <v>0</v>
      </c>
      <c r="H13" s="10">
        <f t="shared" si="0"/>
        <v>1.1235955056179776</v>
      </c>
      <c r="I13" s="10">
        <f t="shared" si="0"/>
        <v>7.8651685393258424</v>
      </c>
      <c r="J13" s="10">
        <f t="shared" si="0"/>
        <v>12.359550561797752</v>
      </c>
    </row>
    <row r="14" spans="1:13" x14ac:dyDescent="0.25">
      <c r="A14" s="8" t="s">
        <v>18</v>
      </c>
      <c r="B14" s="9">
        <v>542</v>
      </c>
      <c r="C14" s="9">
        <v>0</v>
      </c>
      <c r="D14" s="9">
        <v>0</v>
      </c>
      <c r="E14" s="9">
        <v>1</v>
      </c>
      <c r="F14" s="9">
        <v>66</v>
      </c>
      <c r="G14" s="10">
        <f t="shared" si="0"/>
        <v>0</v>
      </c>
      <c r="H14" s="10">
        <f t="shared" si="0"/>
        <v>0</v>
      </c>
      <c r="I14" s="10">
        <f t="shared" si="0"/>
        <v>0.18450184501845018</v>
      </c>
      <c r="J14" s="10">
        <f t="shared" si="0"/>
        <v>12.177121771217712</v>
      </c>
    </row>
    <row r="15" spans="1:13" x14ac:dyDescent="0.25">
      <c r="A15" s="8" t="s">
        <v>19</v>
      </c>
      <c r="B15" s="9">
        <v>745</v>
      </c>
      <c r="C15" s="9">
        <v>0</v>
      </c>
      <c r="D15" s="9">
        <v>0</v>
      </c>
      <c r="E15" s="9">
        <v>5</v>
      </c>
      <c r="F15" s="9">
        <v>85</v>
      </c>
      <c r="G15" s="10">
        <f t="shared" si="0"/>
        <v>0</v>
      </c>
      <c r="H15" s="10">
        <f t="shared" si="0"/>
        <v>0</v>
      </c>
      <c r="I15" s="10">
        <f t="shared" si="0"/>
        <v>0.67114093959731547</v>
      </c>
      <c r="J15" s="10">
        <f t="shared" si="0"/>
        <v>11.409395973154362</v>
      </c>
    </row>
    <row r="16" spans="1:13" x14ac:dyDescent="0.25">
      <c r="A16" s="8" t="s">
        <v>20</v>
      </c>
      <c r="B16" s="9">
        <v>169</v>
      </c>
      <c r="C16" s="9">
        <v>3</v>
      </c>
      <c r="D16" s="9">
        <v>9</v>
      </c>
      <c r="E16" s="9">
        <v>11</v>
      </c>
      <c r="F16" s="9">
        <v>19</v>
      </c>
      <c r="G16" s="10">
        <f t="shared" si="0"/>
        <v>1.7751479289940828</v>
      </c>
      <c r="H16" s="10">
        <f t="shared" si="0"/>
        <v>5.3254437869822491</v>
      </c>
      <c r="I16" s="10">
        <f t="shared" si="0"/>
        <v>6.5088757396449708</v>
      </c>
      <c r="J16" s="10">
        <f t="shared" si="0"/>
        <v>11.242603550295858</v>
      </c>
    </row>
    <row r="17" spans="1:10" x14ac:dyDescent="0.25">
      <c r="A17" s="8" t="s">
        <v>21</v>
      </c>
      <c r="B17" s="9">
        <v>405</v>
      </c>
      <c r="C17" s="9">
        <v>0</v>
      </c>
      <c r="D17" s="9">
        <v>0</v>
      </c>
      <c r="E17" s="9">
        <v>1</v>
      </c>
      <c r="F17" s="9">
        <v>41</v>
      </c>
      <c r="G17" s="10">
        <f t="shared" si="0"/>
        <v>0</v>
      </c>
      <c r="H17" s="10">
        <f t="shared" si="0"/>
        <v>0</v>
      </c>
      <c r="I17" s="10">
        <f t="shared" si="0"/>
        <v>0.24691358024691357</v>
      </c>
      <c r="J17" s="10">
        <f t="shared" si="0"/>
        <v>10.123456790123457</v>
      </c>
    </row>
    <row r="18" spans="1:10" x14ac:dyDescent="0.25">
      <c r="A18" s="8" t="s">
        <v>22</v>
      </c>
      <c r="B18" s="9">
        <v>4605</v>
      </c>
      <c r="C18" s="9">
        <v>3</v>
      </c>
      <c r="D18" s="9">
        <v>11</v>
      </c>
      <c r="E18" s="9">
        <v>89</v>
      </c>
      <c r="F18" s="9">
        <v>392</v>
      </c>
      <c r="G18" s="10">
        <f t="shared" si="0"/>
        <v>6.5146579804560262E-2</v>
      </c>
      <c r="H18" s="10">
        <f t="shared" si="0"/>
        <v>0.23887079261672098</v>
      </c>
      <c r="I18" s="10">
        <f t="shared" si="0"/>
        <v>1.9326818675352877</v>
      </c>
      <c r="J18" s="10">
        <f t="shared" si="0"/>
        <v>8.5124864277958743</v>
      </c>
    </row>
    <row r="19" spans="1:10" x14ac:dyDescent="0.25">
      <c r="A19" s="8" t="s">
        <v>23</v>
      </c>
      <c r="B19" s="9">
        <v>24</v>
      </c>
      <c r="C19" s="9">
        <v>0</v>
      </c>
      <c r="D19" s="9">
        <v>0</v>
      </c>
      <c r="E19" s="9">
        <v>0</v>
      </c>
      <c r="F19" s="9">
        <v>2</v>
      </c>
      <c r="G19" s="10">
        <f t="shared" si="0"/>
        <v>0</v>
      </c>
      <c r="H19" s="10">
        <f t="shared" si="0"/>
        <v>0</v>
      </c>
      <c r="I19" s="10">
        <f t="shared" si="0"/>
        <v>0</v>
      </c>
      <c r="J19" s="10">
        <f t="shared" si="0"/>
        <v>8.3333333333333321</v>
      </c>
    </row>
    <row r="20" spans="1:10" x14ac:dyDescent="0.25">
      <c r="A20" s="8" t="s">
        <v>24</v>
      </c>
      <c r="B20" s="9">
        <v>96</v>
      </c>
      <c r="C20" s="9">
        <v>0</v>
      </c>
      <c r="D20" s="9">
        <v>4</v>
      </c>
      <c r="E20" s="9">
        <v>6</v>
      </c>
      <c r="F20" s="9">
        <v>7</v>
      </c>
      <c r="G20" s="10">
        <f t="shared" si="0"/>
        <v>0</v>
      </c>
      <c r="H20" s="10">
        <f t="shared" si="0"/>
        <v>4.1666666666666661</v>
      </c>
      <c r="I20" s="10">
        <f t="shared" si="0"/>
        <v>6.25</v>
      </c>
      <c r="J20" s="10">
        <f t="shared" si="0"/>
        <v>7.291666666666667</v>
      </c>
    </row>
    <row r="21" spans="1:10" x14ac:dyDescent="0.25">
      <c r="A21" s="8" t="s">
        <v>25</v>
      </c>
      <c r="B21" s="9">
        <v>54</v>
      </c>
      <c r="C21" s="9">
        <v>0</v>
      </c>
      <c r="D21" s="9">
        <v>0</v>
      </c>
      <c r="E21" s="9">
        <v>0</v>
      </c>
      <c r="F21" s="9">
        <v>3</v>
      </c>
      <c r="G21" s="10">
        <f t="shared" si="0"/>
        <v>0</v>
      </c>
      <c r="H21" s="10">
        <f t="shared" si="0"/>
        <v>0</v>
      </c>
      <c r="I21" s="10">
        <f t="shared" si="0"/>
        <v>0</v>
      </c>
      <c r="J21" s="10">
        <f t="shared" si="0"/>
        <v>5.5555555555555554</v>
      </c>
    </row>
    <row r="22" spans="1:10" x14ac:dyDescent="0.25">
      <c r="A22" s="8" t="s">
        <v>26</v>
      </c>
      <c r="B22" s="9">
        <v>38</v>
      </c>
      <c r="C22" s="9">
        <v>0</v>
      </c>
      <c r="D22" s="9">
        <v>0</v>
      </c>
      <c r="E22" s="9">
        <v>1</v>
      </c>
      <c r="F22" s="9">
        <v>2</v>
      </c>
      <c r="G22" s="10">
        <f t="shared" si="0"/>
        <v>0</v>
      </c>
      <c r="H22" s="10">
        <f t="shared" si="0"/>
        <v>0</v>
      </c>
      <c r="I22" s="10">
        <f t="shared" si="0"/>
        <v>2.6315789473684208</v>
      </c>
      <c r="J22" s="10">
        <f t="shared" si="0"/>
        <v>5.2631578947368416</v>
      </c>
    </row>
    <row r="23" spans="1:10" x14ac:dyDescent="0.25">
      <c r="A23" s="8" t="s">
        <v>27</v>
      </c>
      <c r="B23" s="9">
        <v>14155</v>
      </c>
      <c r="C23" s="9">
        <v>4</v>
      </c>
      <c r="D23" s="9">
        <v>15</v>
      </c>
      <c r="E23" s="9">
        <v>226</v>
      </c>
      <c r="F23" s="9">
        <v>734</v>
      </c>
      <c r="G23" s="10">
        <f t="shared" si="0"/>
        <v>2.8258565877781704E-2</v>
      </c>
      <c r="H23" s="10">
        <f t="shared" si="0"/>
        <v>0.10596962204168139</v>
      </c>
      <c r="I23" s="10">
        <f t="shared" si="0"/>
        <v>1.5966089720946663</v>
      </c>
      <c r="J23" s="10">
        <f t="shared" si="0"/>
        <v>5.1854468385729424</v>
      </c>
    </row>
    <row r="24" spans="1:10" x14ac:dyDescent="0.25">
      <c r="A24" s="8" t="s">
        <v>28</v>
      </c>
      <c r="B24" s="9">
        <v>80</v>
      </c>
      <c r="C24" s="9">
        <v>0</v>
      </c>
      <c r="D24" s="9">
        <v>0</v>
      </c>
      <c r="E24" s="9">
        <v>0</v>
      </c>
      <c r="F24" s="9">
        <v>4</v>
      </c>
      <c r="G24" s="10">
        <f t="shared" si="0"/>
        <v>0</v>
      </c>
      <c r="H24" s="10">
        <f t="shared" si="0"/>
        <v>0</v>
      </c>
      <c r="I24" s="10">
        <f t="shared" si="0"/>
        <v>0</v>
      </c>
      <c r="J24" s="10">
        <f t="shared" si="0"/>
        <v>5</v>
      </c>
    </row>
    <row r="25" spans="1:10" x14ac:dyDescent="0.25">
      <c r="A25" s="8" t="s">
        <v>29</v>
      </c>
      <c r="B25" s="9">
        <v>14593</v>
      </c>
      <c r="C25" s="9">
        <v>4</v>
      </c>
      <c r="D25" s="9">
        <v>8</v>
      </c>
      <c r="E25" s="9">
        <v>182</v>
      </c>
      <c r="F25" s="9">
        <v>686</v>
      </c>
      <c r="G25" s="10">
        <f t="shared" si="0"/>
        <v>2.7410402247652985E-2</v>
      </c>
      <c r="H25" s="10">
        <f t="shared" si="0"/>
        <v>5.4820804495305971E-2</v>
      </c>
      <c r="I25" s="10">
        <f t="shared" si="0"/>
        <v>1.2471733022682108</v>
      </c>
      <c r="J25" s="10">
        <f t="shared" si="0"/>
        <v>4.7008839854724869</v>
      </c>
    </row>
    <row r="26" spans="1:10" x14ac:dyDescent="0.25">
      <c r="A26" s="8" t="s">
        <v>30</v>
      </c>
      <c r="B26" s="9">
        <v>172</v>
      </c>
      <c r="C26" s="9">
        <v>0</v>
      </c>
      <c r="D26" s="9">
        <v>0</v>
      </c>
      <c r="E26" s="9">
        <v>0</v>
      </c>
      <c r="F26" s="9">
        <v>7</v>
      </c>
      <c r="G26" s="10">
        <f t="shared" si="0"/>
        <v>0</v>
      </c>
      <c r="H26" s="10">
        <f t="shared" si="0"/>
        <v>0</v>
      </c>
      <c r="I26" s="10">
        <f t="shared" si="0"/>
        <v>0</v>
      </c>
      <c r="J26" s="10">
        <f t="shared" si="0"/>
        <v>4.0697674418604652</v>
      </c>
    </row>
    <row r="27" spans="1:10" x14ac:dyDescent="0.25">
      <c r="A27" s="8" t="s">
        <v>31</v>
      </c>
      <c r="B27" s="9">
        <v>12101</v>
      </c>
      <c r="C27" s="9">
        <v>20</v>
      </c>
      <c r="D27" s="9">
        <v>80</v>
      </c>
      <c r="E27" s="9">
        <v>209</v>
      </c>
      <c r="F27" s="9">
        <v>433</v>
      </c>
      <c r="G27" s="10">
        <f t="shared" si="0"/>
        <v>0.16527559705809436</v>
      </c>
      <c r="H27" s="10">
        <f t="shared" si="0"/>
        <v>0.66110238823237744</v>
      </c>
      <c r="I27" s="10">
        <f t="shared" si="0"/>
        <v>1.7271299892570862</v>
      </c>
      <c r="J27" s="10">
        <f t="shared" si="0"/>
        <v>3.578216676307743</v>
      </c>
    </row>
    <row r="28" spans="1:10" x14ac:dyDescent="0.25">
      <c r="A28" s="8" t="s">
        <v>32</v>
      </c>
      <c r="B28" s="9">
        <v>383</v>
      </c>
      <c r="C28" s="9">
        <v>0</v>
      </c>
      <c r="D28" s="9">
        <v>0</v>
      </c>
      <c r="E28" s="9">
        <v>0</v>
      </c>
      <c r="F28" s="9">
        <v>12</v>
      </c>
      <c r="G28" s="10">
        <f t="shared" si="0"/>
        <v>0</v>
      </c>
      <c r="H28" s="10">
        <f t="shared" si="0"/>
        <v>0</v>
      </c>
      <c r="I28" s="10">
        <f t="shared" si="0"/>
        <v>0</v>
      </c>
      <c r="J28" s="10">
        <f t="shared" si="0"/>
        <v>3.1331592689295036</v>
      </c>
    </row>
    <row r="29" spans="1:10" x14ac:dyDescent="0.25">
      <c r="A29" s="8" t="s">
        <v>33</v>
      </c>
      <c r="B29" s="9">
        <v>349</v>
      </c>
      <c r="C29" s="9">
        <v>0</v>
      </c>
      <c r="D29" s="9">
        <v>0</v>
      </c>
      <c r="E29" s="9">
        <v>0</v>
      </c>
      <c r="F29" s="9">
        <v>9</v>
      </c>
      <c r="G29" s="10">
        <f t="shared" si="0"/>
        <v>0</v>
      </c>
      <c r="H29" s="10">
        <f t="shared" si="0"/>
        <v>0</v>
      </c>
      <c r="I29" s="10">
        <f t="shared" si="0"/>
        <v>0</v>
      </c>
      <c r="J29" s="10">
        <f t="shared" si="0"/>
        <v>2.5787965616045847</v>
      </c>
    </row>
    <row r="30" spans="1:10" x14ac:dyDescent="0.25">
      <c r="A30" s="8" t="s">
        <v>34</v>
      </c>
      <c r="B30" s="9">
        <v>80</v>
      </c>
      <c r="C30" s="9">
        <v>0</v>
      </c>
      <c r="D30" s="9">
        <v>0</v>
      </c>
      <c r="E30" s="9">
        <v>0</v>
      </c>
      <c r="F30" s="9">
        <v>2</v>
      </c>
      <c r="G30" s="10">
        <f t="shared" si="0"/>
        <v>0</v>
      </c>
      <c r="H30" s="10">
        <f t="shared" si="0"/>
        <v>0</v>
      </c>
      <c r="I30" s="10">
        <f t="shared" si="0"/>
        <v>0</v>
      </c>
      <c r="J30" s="10">
        <f t="shared" si="0"/>
        <v>2.5</v>
      </c>
    </row>
    <row r="31" spans="1:10" x14ac:dyDescent="0.25">
      <c r="A31" s="8" t="s">
        <v>35</v>
      </c>
      <c r="B31" s="9">
        <v>10493</v>
      </c>
      <c r="C31" s="9">
        <v>1</v>
      </c>
      <c r="D31" s="9">
        <v>5</v>
      </c>
      <c r="E31" s="9">
        <v>34</v>
      </c>
      <c r="F31" s="9">
        <v>256</v>
      </c>
      <c r="G31" s="10">
        <f t="shared" si="0"/>
        <v>9.5301629657867145E-3</v>
      </c>
      <c r="H31" s="10">
        <f t="shared" si="0"/>
        <v>4.7650814828933574E-2</v>
      </c>
      <c r="I31" s="10">
        <f t="shared" si="0"/>
        <v>0.32402554083674828</v>
      </c>
      <c r="J31" s="10">
        <f t="shared" si="0"/>
        <v>2.4397217192413989</v>
      </c>
    </row>
    <row r="32" spans="1:10" x14ac:dyDescent="0.25">
      <c r="A32" s="8" t="s">
        <v>36</v>
      </c>
      <c r="B32" s="9">
        <v>95</v>
      </c>
      <c r="C32" s="9">
        <v>0</v>
      </c>
      <c r="D32" s="9">
        <v>0</v>
      </c>
      <c r="E32" s="9">
        <v>0</v>
      </c>
      <c r="F32" s="9">
        <v>2</v>
      </c>
      <c r="G32" s="10">
        <f t="shared" si="0"/>
        <v>0</v>
      </c>
      <c r="H32" s="10">
        <f t="shared" si="0"/>
        <v>0</v>
      </c>
      <c r="I32" s="10">
        <f t="shared" si="0"/>
        <v>0</v>
      </c>
      <c r="J32" s="10">
        <f t="shared" si="0"/>
        <v>2.1052631578947367</v>
      </c>
    </row>
    <row r="33" spans="1:10" x14ac:dyDescent="0.25">
      <c r="A33" s="8" t="s">
        <v>37</v>
      </c>
      <c r="B33" s="9">
        <v>37438</v>
      </c>
      <c r="C33" s="9">
        <v>0</v>
      </c>
      <c r="D33" s="9">
        <v>10</v>
      </c>
      <c r="E33" s="9">
        <v>53</v>
      </c>
      <c r="F33" s="9">
        <v>737</v>
      </c>
      <c r="G33" s="10">
        <f t="shared" si="0"/>
        <v>0</v>
      </c>
      <c r="H33" s="10">
        <f t="shared" si="0"/>
        <v>2.6710828569902239E-2</v>
      </c>
      <c r="I33" s="10">
        <f t="shared" si="0"/>
        <v>0.14156739142048186</v>
      </c>
      <c r="J33" s="10">
        <f t="shared" si="0"/>
        <v>1.9685880656017951</v>
      </c>
    </row>
    <row r="34" spans="1:10" x14ac:dyDescent="0.25">
      <c r="A34" s="8" t="s">
        <v>38</v>
      </c>
      <c r="B34" s="9">
        <v>617</v>
      </c>
      <c r="C34" s="9">
        <v>0</v>
      </c>
      <c r="D34" s="9">
        <v>0</v>
      </c>
      <c r="E34" s="9">
        <v>0</v>
      </c>
      <c r="F34" s="9">
        <v>12</v>
      </c>
      <c r="G34" s="10">
        <f t="shared" si="0"/>
        <v>0</v>
      </c>
      <c r="H34" s="10">
        <f t="shared" si="0"/>
        <v>0</v>
      </c>
      <c r="I34" s="10">
        <f t="shared" si="0"/>
        <v>0</v>
      </c>
      <c r="J34" s="10">
        <f t="shared" si="0"/>
        <v>1.9448946515397085</v>
      </c>
    </row>
    <row r="35" spans="1:10" x14ac:dyDescent="0.25">
      <c r="A35" s="8" t="s">
        <v>39</v>
      </c>
      <c r="B35" s="9">
        <v>2024</v>
      </c>
      <c r="C35" s="9">
        <v>0</v>
      </c>
      <c r="D35" s="9">
        <v>3</v>
      </c>
      <c r="E35" s="9">
        <v>4</v>
      </c>
      <c r="F35" s="9">
        <v>39</v>
      </c>
      <c r="G35" s="10">
        <f t="shared" si="0"/>
        <v>0</v>
      </c>
      <c r="H35" s="10">
        <f t="shared" si="0"/>
        <v>0.14822134387351776</v>
      </c>
      <c r="I35" s="10">
        <f t="shared" si="0"/>
        <v>0.19762845849802371</v>
      </c>
      <c r="J35" s="10">
        <f t="shared" si="0"/>
        <v>1.9268774703557312</v>
      </c>
    </row>
    <row r="36" spans="1:10" x14ac:dyDescent="0.25">
      <c r="A36" s="8" t="s">
        <v>40</v>
      </c>
      <c r="B36" s="9">
        <v>1000</v>
      </c>
      <c r="C36" s="9">
        <v>0</v>
      </c>
      <c r="D36" s="9">
        <v>0</v>
      </c>
      <c r="E36" s="9">
        <v>3</v>
      </c>
      <c r="F36" s="9">
        <v>19</v>
      </c>
      <c r="G36" s="10">
        <f t="shared" si="0"/>
        <v>0</v>
      </c>
      <c r="H36" s="10">
        <f t="shared" si="0"/>
        <v>0</v>
      </c>
      <c r="I36" s="10">
        <f t="shared" si="0"/>
        <v>0.3</v>
      </c>
      <c r="J36" s="10">
        <f t="shared" si="0"/>
        <v>1.9</v>
      </c>
    </row>
    <row r="37" spans="1:10" x14ac:dyDescent="0.25">
      <c r="A37" s="8" t="s">
        <v>41</v>
      </c>
      <c r="B37" s="9">
        <v>2846</v>
      </c>
      <c r="C37" s="9">
        <v>0</v>
      </c>
      <c r="D37" s="9">
        <v>0</v>
      </c>
      <c r="E37" s="9">
        <v>2</v>
      </c>
      <c r="F37" s="9">
        <v>47</v>
      </c>
      <c r="G37" s="10">
        <f t="shared" si="0"/>
        <v>0</v>
      </c>
      <c r="H37" s="10">
        <f t="shared" si="0"/>
        <v>0</v>
      </c>
      <c r="I37" s="10">
        <f t="shared" si="0"/>
        <v>7.0274068868587489E-2</v>
      </c>
      <c r="J37" s="10">
        <f t="shared" si="0"/>
        <v>1.651440618411806</v>
      </c>
    </row>
    <row r="38" spans="1:10" x14ac:dyDescent="0.25">
      <c r="A38" s="8" t="s">
        <v>42</v>
      </c>
      <c r="B38" s="9">
        <v>3225</v>
      </c>
      <c r="C38" s="9">
        <v>1</v>
      </c>
      <c r="D38" s="9">
        <v>2</v>
      </c>
      <c r="E38" s="9">
        <v>9</v>
      </c>
      <c r="F38" s="9">
        <v>46</v>
      </c>
      <c r="G38" s="10">
        <f t="shared" si="0"/>
        <v>3.1007751937984499E-2</v>
      </c>
      <c r="H38" s="10">
        <f t="shared" si="0"/>
        <v>6.2015503875968998E-2</v>
      </c>
      <c r="I38" s="10">
        <f t="shared" si="0"/>
        <v>0.27906976744186046</v>
      </c>
      <c r="J38" s="10">
        <f t="shared" si="0"/>
        <v>1.4263565891472869</v>
      </c>
    </row>
    <row r="39" spans="1:10" x14ac:dyDescent="0.25">
      <c r="A39" s="8" t="s">
        <v>43</v>
      </c>
      <c r="B39" s="9">
        <v>584</v>
      </c>
      <c r="C39" s="9">
        <v>0</v>
      </c>
      <c r="D39" s="9">
        <v>0</v>
      </c>
      <c r="E39" s="9">
        <v>0</v>
      </c>
      <c r="F39" s="9">
        <v>8</v>
      </c>
      <c r="G39" s="10">
        <f t="shared" si="0"/>
        <v>0</v>
      </c>
      <c r="H39" s="10">
        <f t="shared" si="0"/>
        <v>0</v>
      </c>
      <c r="I39" s="10">
        <f t="shared" si="0"/>
        <v>0</v>
      </c>
      <c r="J39" s="10">
        <f t="shared" si="0"/>
        <v>1.3698630136986301</v>
      </c>
    </row>
    <row r="40" spans="1:10" x14ac:dyDescent="0.25">
      <c r="A40" s="8" t="s">
        <v>44</v>
      </c>
      <c r="B40" s="9">
        <v>169</v>
      </c>
      <c r="C40" s="9">
        <v>0</v>
      </c>
      <c r="D40" s="9">
        <v>0</v>
      </c>
      <c r="E40" s="9">
        <v>0</v>
      </c>
      <c r="F40" s="9">
        <v>2</v>
      </c>
      <c r="G40" s="10">
        <f t="shared" si="0"/>
        <v>0</v>
      </c>
      <c r="H40" s="10">
        <f t="shared" si="0"/>
        <v>0</v>
      </c>
      <c r="I40" s="10">
        <f t="shared" si="0"/>
        <v>0</v>
      </c>
      <c r="J40" s="10">
        <f t="shared" si="0"/>
        <v>1.1834319526627219</v>
      </c>
    </row>
  </sheetData>
  <mergeCells count="2">
    <mergeCell ref="C2:F2"/>
    <mergeCell ref="G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EE8B7-E0E8-4353-A305-4767661848B1}">
  <dimension ref="A1:G29"/>
  <sheetViews>
    <sheetView workbookViewId="0"/>
  </sheetViews>
  <sheetFormatPr defaultColWidth="19.7109375" defaultRowHeight="15" x14ac:dyDescent="0.25"/>
  <cols>
    <col min="2" max="2" width="28.42578125" bestFit="1" customWidth="1"/>
    <col min="3" max="3" width="34" bestFit="1" customWidth="1"/>
    <col min="4" max="4" width="37.28515625" bestFit="1" customWidth="1"/>
  </cols>
  <sheetData>
    <row r="1" spans="1:7" ht="15.75" x14ac:dyDescent="0.25">
      <c r="A1" s="1" t="s">
        <v>64</v>
      </c>
      <c r="B1" s="1"/>
      <c r="C1" s="1"/>
      <c r="D1" s="1"/>
      <c r="E1" s="13"/>
      <c r="F1" s="14"/>
      <c r="G1" s="14"/>
    </row>
    <row r="2" spans="1:7" ht="15.75" x14ac:dyDescent="0.25">
      <c r="A2" s="15"/>
      <c r="B2" s="16"/>
      <c r="C2" s="6" t="s">
        <v>66</v>
      </c>
      <c r="D2" s="6" t="s">
        <v>67</v>
      </c>
      <c r="E2" s="17" t="s">
        <v>45</v>
      </c>
    </row>
    <row r="3" spans="1:7" ht="15.75" x14ac:dyDescent="0.25">
      <c r="A3" s="6" t="s">
        <v>2</v>
      </c>
      <c r="B3" s="7" t="s">
        <v>3</v>
      </c>
      <c r="C3" s="7" t="s">
        <v>6</v>
      </c>
      <c r="D3" s="7" t="s">
        <v>6</v>
      </c>
      <c r="E3" s="11"/>
    </row>
    <row r="4" spans="1:7" ht="15.75" x14ac:dyDescent="0.25">
      <c r="A4" s="18" t="s">
        <v>46</v>
      </c>
      <c r="B4" s="9">
        <v>36</v>
      </c>
      <c r="C4" s="12">
        <v>5.5555555555555554</v>
      </c>
      <c r="D4" s="12">
        <v>11.111111111111111</v>
      </c>
      <c r="E4" s="19">
        <f>ABS(C4-D4)</f>
        <v>5.5555555555555554</v>
      </c>
    </row>
    <row r="5" spans="1:7" ht="15.75" x14ac:dyDescent="0.25">
      <c r="A5" s="18" t="s">
        <v>47</v>
      </c>
      <c r="B5" s="9">
        <v>178</v>
      </c>
      <c r="C5" s="12">
        <v>7.8651685393258424</v>
      </c>
      <c r="D5" s="12">
        <v>3.3707865168539324</v>
      </c>
      <c r="E5" s="19">
        <f t="shared" ref="E5:E29" si="0">ABS(C5-D5)</f>
        <v>4.4943820224719104</v>
      </c>
    </row>
    <row r="6" spans="1:7" ht="15.75" x14ac:dyDescent="0.25">
      <c r="A6" s="18" t="s">
        <v>48</v>
      </c>
      <c r="B6" s="9">
        <v>3244</v>
      </c>
      <c r="C6" s="12">
        <v>2.7127003699136867</v>
      </c>
      <c r="D6" s="12">
        <v>5.8261405672009863</v>
      </c>
      <c r="E6" s="19">
        <f t="shared" si="0"/>
        <v>3.1134401972872996</v>
      </c>
    </row>
    <row r="7" spans="1:7" ht="15.75" x14ac:dyDescent="0.25">
      <c r="A7" s="18" t="s">
        <v>49</v>
      </c>
      <c r="B7" s="9">
        <v>67790</v>
      </c>
      <c r="C7" s="12">
        <v>6.8653193686384419</v>
      </c>
      <c r="D7" s="12">
        <v>1.6197079215223484</v>
      </c>
      <c r="E7" s="19">
        <f t="shared" si="0"/>
        <v>5.2456114471160937</v>
      </c>
    </row>
    <row r="8" spans="1:7" ht="15.75" x14ac:dyDescent="0.25">
      <c r="A8" s="18" t="s">
        <v>50</v>
      </c>
      <c r="B8" s="9">
        <v>169</v>
      </c>
      <c r="C8" s="12">
        <v>6.5088757396449708</v>
      </c>
      <c r="D8" s="12">
        <v>0.59171597633136097</v>
      </c>
      <c r="E8" s="19">
        <f t="shared" si="0"/>
        <v>5.9171597633136095</v>
      </c>
    </row>
    <row r="9" spans="1:7" ht="15.75" x14ac:dyDescent="0.25">
      <c r="A9" s="18" t="s">
        <v>51</v>
      </c>
      <c r="B9" s="9">
        <v>96</v>
      </c>
      <c r="C9" s="12">
        <v>6.25</v>
      </c>
      <c r="D9" s="12">
        <v>0</v>
      </c>
      <c r="E9" s="19">
        <f t="shared" si="0"/>
        <v>6.25</v>
      </c>
    </row>
    <row r="10" spans="1:7" ht="15.75" x14ac:dyDescent="0.25">
      <c r="A10" s="18" t="s">
        <v>52</v>
      </c>
      <c r="B10" s="9">
        <v>18</v>
      </c>
      <c r="C10" s="12">
        <v>0</v>
      </c>
      <c r="D10" s="12">
        <v>5.5555555555555554</v>
      </c>
      <c r="E10" s="19">
        <f t="shared" si="0"/>
        <v>5.5555555555555554</v>
      </c>
    </row>
    <row r="11" spans="1:7" ht="15.75" x14ac:dyDescent="0.25">
      <c r="A11" s="18" t="s">
        <v>53</v>
      </c>
      <c r="B11" s="9">
        <v>1494</v>
      </c>
      <c r="C11" s="12">
        <v>3.547523427041499</v>
      </c>
      <c r="D11" s="12">
        <v>1.7402945113788488</v>
      </c>
      <c r="E11" s="19">
        <f t="shared" si="0"/>
        <v>1.8072289156626502</v>
      </c>
    </row>
    <row r="12" spans="1:7" ht="15.75" x14ac:dyDescent="0.25">
      <c r="A12" s="18" t="s">
        <v>54</v>
      </c>
      <c r="B12" s="9">
        <v>20</v>
      </c>
      <c r="C12" s="12">
        <v>0</v>
      </c>
      <c r="D12" s="12">
        <v>5</v>
      </c>
      <c r="E12" s="19">
        <f t="shared" si="0"/>
        <v>5</v>
      </c>
    </row>
    <row r="13" spans="1:7" ht="15.75" x14ac:dyDescent="0.25">
      <c r="A13" s="18" t="s">
        <v>55</v>
      </c>
      <c r="B13" s="9">
        <v>14593</v>
      </c>
      <c r="C13" s="12">
        <v>1.2471733022682108</v>
      </c>
      <c r="D13" s="12">
        <v>1.9735489618310149</v>
      </c>
      <c r="E13" s="19">
        <f t="shared" si="0"/>
        <v>0.72637565956280414</v>
      </c>
    </row>
    <row r="14" spans="1:7" ht="15.75" x14ac:dyDescent="0.25">
      <c r="A14" s="18" t="s">
        <v>56</v>
      </c>
      <c r="B14" s="9">
        <v>383</v>
      </c>
      <c r="C14" s="12">
        <v>0</v>
      </c>
      <c r="D14" s="12">
        <v>3.1331592689295036</v>
      </c>
      <c r="E14" s="19">
        <f t="shared" si="0"/>
        <v>3.1331592689295036</v>
      </c>
    </row>
    <row r="15" spans="1:7" ht="15.75" x14ac:dyDescent="0.25">
      <c r="A15" s="18" t="s">
        <v>57</v>
      </c>
      <c r="B15" s="9">
        <v>4605</v>
      </c>
      <c r="C15" s="12">
        <v>1.9326818675352877</v>
      </c>
      <c r="D15" s="12">
        <v>1.1292073832790446</v>
      </c>
      <c r="E15" s="19">
        <f t="shared" si="0"/>
        <v>0.80347448425624313</v>
      </c>
    </row>
    <row r="16" spans="1:7" ht="15.75" x14ac:dyDescent="0.25">
      <c r="A16" s="18" t="s">
        <v>58</v>
      </c>
      <c r="B16" s="9">
        <v>38</v>
      </c>
      <c r="C16" s="12">
        <v>2.6315789473684208</v>
      </c>
      <c r="D16" s="12">
        <v>0</v>
      </c>
      <c r="E16" s="19">
        <f t="shared" si="0"/>
        <v>2.6315789473684208</v>
      </c>
    </row>
    <row r="17" spans="1:5" ht="15.75" x14ac:dyDescent="0.25">
      <c r="A17" s="18" t="s">
        <v>59</v>
      </c>
      <c r="B17" s="9">
        <v>12101</v>
      </c>
      <c r="C17" s="12">
        <v>1.7271299892570862</v>
      </c>
      <c r="D17" s="12">
        <v>0.58672836955623497</v>
      </c>
      <c r="E17" s="19">
        <f t="shared" si="0"/>
        <v>1.1404016197008513</v>
      </c>
    </row>
    <row r="18" spans="1:5" ht="15.75" x14ac:dyDescent="0.25">
      <c r="A18" s="18" t="s">
        <v>60</v>
      </c>
      <c r="B18" s="9">
        <v>14155</v>
      </c>
      <c r="C18" s="12">
        <v>1.5966089720946663</v>
      </c>
      <c r="D18" s="12">
        <v>0.42387848816672558</v>
      </c>
      <c r="E18" s="19">
        <f t="shared" si="0"/>
        <v>1.1727304839279409</v>
      </c>
    </row>
    <row r="19" spans="1:5" ht="15.75" x14ac:dyDescent="0.25">
      <c r="A19" s="18" t="s">
        <v>61</v>
      </c>
      <c r="B19" s="9">
        <v>745</v>
      </c>
      <c r="C19" s="12">
        <v>0.67114093959731547</v>
      </c>
      <c r="D19" s="12">
        <v>1.0738255033557047</v>
      </c>
      <c r="E19" s="19">
        <f t="shared" si="0"/>
        <v>0.40268456375838924</v>
      </c>
    </row>
    <row r="20" spans="1:5" ht="15.75" x14ac:dyDescent="0.25">
      <c r="A20" s="18" t="s">
        <v>62</v>
      </c>
      <c r="B20" s="9">
        <v>149</v>
      </c>
      <c r="C20" s="12">
        <v>0</v>
      </c>
      <c r="D20" s="12">
        <v>1.6706443914081146</v>
      </c>
      <c r="E20" s="19">
        <f t="shared" si="0"/>
        <v>1.6706443914081146</v>
      </c>
    </row>
    <row r="21" spans="1:5" ht="15.75" x14ac:dyDescent="0.25">
      <c r="A21" s="18" t="s">
        <v>35</v>
      </c>
      <c r="B21" s="9">
        <v>10493</v>
      </c>
      <c r="C21" s="12">
        <v>0.32402554083674828</v>
      </c>
      <c r="D21" s="12">
        <v>0.22872391117888116</v>
      </c>
      <c r="E21" s="19">
        <f t="shared" si="0"/>
        <v>9.5301629657867121E-2</v>
      </c>
    </row>
    <row r="22" spans="1:5" ht="15.75" x14ac:dyDescent="0.25">
      <c r="A22" s="18" t="s">
        <v>18</v>
      </c>
      <c r="B22" s="9">
        <v>542</v>
      </c>
      <c r="C22" s="12">
        <v>0.18450184501845018</v>
      </c>
      <c r="D22" s="12">
        <v>0.18450184501845018</v>
      </c>
      <c r="E22" s="19">
        <f t="shared" si="0"/>
        <v>0</v>
      </c>
    </row>
    <row r="23" spans="1:5" ht="15.75" x14ac:dyDescent="0.25">
      <c r="A23" s="18" t="s">
        <v>33</v>
      </c>
      <c r="B23" s="9">
        <v>349</v>
      </c>
      <c r="C23" s="12">
        <v>0</v>
      </c>
      <c r="D23" s="12">
        <v>0.28653295128939826</v>
      </c>
      <c r="E23" s="19">
        <f t="shared" si="0"/>
        <v>0.28653295128939826</v>
      </c>
    </row>
    <row r="24" spans="1:5" ht="15.75" x14ac:dyDescent="0.25">
      <c r="A24" s="18" t="s">
        <v>42</v>
      </c>
      <c r="B24" s="9">
        <v>3225</v>
      </c>
      <c r="C24" s="12">
        <v>0.27906976744186046</v>
      </c>
      <c r="D24" s="12">
        <v>0</v>
      </c>
      <c r="E24" s="19">
        <f t="shared" si="0"/>
        <v>0.27906976744186046</v>
      </c>
    </row>
    <row r="25" spans="1:5" ht="15.75" x14ac:dyDescent="0.25">
      <c r="A25" s="18" t="s">
        <v>39</v>
      </c>
      <c r="B25" s="9">
        <v>2024</v>
      </c>
      <c r="C25" s="12">
        <v>0.19762845849802371</v>
      </c>
      <c r="D25" s="12">
        <v>4.9407114624505928E-2</v>
      </c>
      <c r="E25" s="19">
        <f t="shared" si="0"/>
        <v>0.14822134387351779</v>
      </c>
    </row>
    <row r="26" spans="1:5" ht="15.75" x14ac:dyDescent="0.25">
      <c r="A26" s="18" t="s">
        <v>21</v>
      </c>
      <c r="B26" s="9">
        <v>405</v>
      </c>
      <c r="C26" s="12">
        <v>0.24691358024691357</v>
      </c>
      <c r="D26" s="12">
        <v>0</v>
      </c>
      <c r="E26" s="19">
        <f t="shared" si="0"/>
        <v>0.24691358024691357</v>
      </c>
    </row>
    <row r="27" spans="1:5" ht="15.75" x14ac:dyDescent="0.25">
      <c r="A27" s="18" t="s">
        <v>37</v>
      </c>
      <c r="B27" s="9">
        <v>37438</v>
      </c>
      <c r="C27" s="12">
        <v>0.14156739142048186</v>
      </c>
      <c r="D27" s="12">
        <v>4.2737325711843577E-2</v>
      </c>
      <c r="E27" s="19">
        <f t="shared" si="0"/>
        <v>9.8830065708638282E-2</v>
      </c>
    </row>
    <row r="28" spans="1:5" ht="15.75" x14ac:dyDescent="0.25">
      <c r="A28" s="18" t="s">
        <v>43</v>
      </c>
      <c r="B28" s="9">
        <v>584</v>
      </c>
      <c r="C28" s="12">
        <v>0</v>
      </c>
      <c r="D28" s="12">
        <v>0.17123287671232876</v>
      </c>
      <c r="E28" s="19">
        <f t="shared" si="0"/>
        <v>0.17123287671232876</v>
      </c>
    </row>
    <row r="29" spans="1:5" ht="15.75" x14ac:dyDescent="0.25">
      <c r="A29" s="20" t="s">
        <v>41</v>
      </c>
      <c r="B29" s="21">
        <v>2846</v>
      </c>
      <c r="C29" s="22">
        <v>7.0274068868587489E-2</v>
      </c>
      <c r="D29" s="22">
        <v>3.5137034434293744E-2</v>
      </c>
      <c r="E29" s="23">
        <f t="shared" si="0"/>
        <v>3.513703443429374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2705B-102C-47D7-895B-47B7783860F9}">
  <dimension ref="A1:J13"/>
  <sheetViews>
    <sheetView workbookViewId="0"/>
  </sheetViews>
  <sheetFormatPr defaultRowHeight="15.75" x14ac:dyDescent="0.25"/>
  <cols>
    <col min="1" max="1" width="7.42578125" style="8" customWidth="1"/>
    <col min="2" max="2" width="22" style="8" customWidth="1"/>
    <col min="3" max="4" width="7.42578125" style="8" customWidth="1"/>
    <col min="5" max="5" width="10.5703125" style="8" customWidth="1"/>
    <col min="6" max="6" width="9.5703125" style="8" customWidth="1"/>
    <col min="7" max="10" width="7.42578125" style="8" customWidth="1"/>
    <col min="11" max="16384" width="9.140625" style="8"/>
  </cols>
  <sheetData>
    <row r="1" spans="1:10" x14ac:dyDescent="0.25">
      <c r="A1" s="24" t="s">
        <v>65</v>
      </c>
      <c r="B1" s="25"/>
      <c r="C1" s="25"/>
      <c r="D1" s="25"/>
      <c r="E1" s="25"/>
      <c r="F1" s="25"/>
      <c r="G1" s="25"/>
      <c r="H1" s="25"/>
      <c r="I1" s="25"/>
      <c r="J1" s="26"/>
    </row>
    <row r="2" spans="1:10" x14ac:dyDescent="0.25">
      <c r="A2" s="27" t="s">
        <v>74</v>
      </c>
      <c r="B2" s="28"/>
      <c r="C2" s="29" t="s">
        <v>68</v>
      </c>
      <c r="D2" s="29"/>
      <c r="E2" s="27" t="s">
        <v>73</v>
      </c>
      <c r="F2" s="28"/>
      <c r="G2" s="29" t="s">
        <v>69</v>
      </c>
      <c r="H2" s="29"/>
      <c r="I2" s="27" t="s">
        <v>70</v>
      </c>
      <c r="J2" s="28"/>
    </row>
    <row r="3" spans="1:10" x14ac:dyDescent="0.25">
      <c r="A3" s="36" t="s">
        <v>71</v>
      </c>
      <c r="B3" s="37" t="s">
        <v>72</v>
      </c>
      <c r="C3" s="38" t="s">
        <v>71</v>
      </c>
      <c r="D3" s="38" t="s">
        <v>72</v>
      </c>
      <c r="E3" s="36" t="s">
        <v>71</v>
      </c>
      <c r="F3" s="37" t="s">
        <v>72</v>
      </c>
      <c r="G3" s="38" t="s">
        <v>71</v>
      </c>
      <c r="H3" s="38" t="s">
        <v>72</v>
      </c>
      <c r="I3" s="36" t="s">
        <v>71</v>
      </c>
      <c r="J3" s="37" t="s">
        <v>72</v>
      </c>
    </row>
    <row r="4" spans="1:10" x14ac:dyDescent="0.25">
      <c r="A4" s="30">
        <v>37.200000000000003</v>
      </c>
      <c r="B4" s="31">
        <v>33.68</v>
      </c>
      <c r="C4" s="32">
        <v>54.42</v>
      </c>
      <c r="D4" s="32">
        <v>58.02</v>
      </c>
      <c r="E4" s="30">
        <v>1969906.0646011864</v>
      </c>
      <c r="F4" s="31">
        <v>2340665.8501280481</v>
      </c>
      <c r="G4" s="32">
        <v>29.663810151615028</v>
      </c>
      <c r="H4" s="32">
        <v>42.311546598374342</v>
      </c>
      <c r="I4" s="30">
        <v>98.879367172050095</v>
      </c>
      <c r="J4" s="31">
        <v>86.850016701926293</v>
      </c>
    </row>
    <row r="5" spans="1:10" x14ac:dyDescent="0.25">
      <c r="A5" s="30">
        <v>39.380000000000003</v>
      </c>
      <c r="B5" s="31">
        <v>33.6</v>
      </c>
      <c r="C5" s="32">
        <v>58.52</v>
      </c>
      <c r="D5" s="32">
        <v>58.43</v>
      </c>
      <c r="E5" s="30">
        <v>1684239.8489140698</v>
      </c>
      <c r="F5" s="31">
        <v>2549351.6100957352</v>
      </c>
      <c r="G5" s="32">
        <v>11.541286328821739</v>
      </c>
      <c r="H5" s="32">
        <v>17.406440382941689</v>
      </c>
      <c r="I5" s="30">
        <v>84.985835694050991</v>
      </c>
      <c r="J5" s="31">
        <v>82.680591818973014</v>
      </c>
    </row>
    <row r="6" spans="1:10" x14ac:dyDescent="0.25">
      <c r="A6" s="30">
        <v>42.73</v>
      </c>
      <c r="B6" s="31">
        <v>36.92</v>
      </c>
      <c r="C6" s="32">
        <v>56.33</v>
      </c>
      <c r="D6" s="32">
        <v>62.41</v>
      </c>
      <c r="E6" s="30">
        <v>1801462.5957402161</v>
      </c>
      <c r="F6" s="31">
        <v>2274326.2311274162</v>
      </c>
      <c r="G6" s="32">
        <v>29.377819746091699</v>
      </c>
      <c r="H6" s="32">
        <v>47.975165796528856</v>
      </c>
      <c r="I6" s="30">
        <v>68.19851012485573</v>
      </c>
      <c r="J6" s="31">
        <v>115.70481162692253</v>
      </c>
    </row>
    <row r="7" spans="1:10" x14ac:dyDescent="0.25">
      <c r="A7" s="30">
        <v>41.28</v>
      </c>
      <c r="B7" s="31">
        <v>36.04</v>
      </c>
      <c r="C7" s="32">
        <v>57.22</v>
      </c>
      <c r="D7" s="32">
        <v>59.21</v>
      </c>
      <c r="E7" s="30">
        <v>1419881.3177818703</v>
      </c>
      <c r="F7" s="31">
        <v>3020448.4304932733</v>
      </c>
      <c r="G7" s="32">
        <v>12.277470841006753</v>
      </c>
      <c r="H7" s="32">
        <v>39.237668161434975</v>
      </c>
      <c r="I7" s="30">
        <v>77.757315326376101</v>
      </c>
      <c r="J7" s="31">
        <v>152.74663677130044</v>
      </c>
    </row>
    <row r="8" spans="1:10" x14ac:dyDescent="0.25">
      <c r="A8" s="30">
        <v>42.07</v>
      </c>
      <c r="B8" s="31">
        <v>36.79</v>
      </c>
      <c r="C8" s="32">
        <v>59.9</v>
      </c>
      <c r="D8" s="32">
        <v>60.44</v>
      </c>
      <c r="E8" s="30">
        <v>1657204.814051827</v>
      </c>
      <c r="F8" s="31">
        <v>3402685.8513189447</v>
      </c>
      <c r="G8" s="32">
        <v>2.1684918139434024</v>
      </c>
      <c r="H8" s="32">
        <v>35.04888396974728</v>
      </c>
      <c r="I8" s="30">
        <v>46.62257399978315</v>
      </c>
      <c r="J8" s="31">
        <v>182.62313226342002</v>
      </c>
    </row>
    <row r="9" spans="1:10" x14ac:dyDescent="0.25">
      <c r="A9" s="30">
        <v>42.19</v>
      </c>
      <c r="B9" s="31">
        <v>38.32</v>
      </c>
      <c r="C9" s="32">
        <v>61.67</v>
      </c>
      <c r="D9" s="32">
        <v>59.28</v>
      </c>
      <c r="E9" s="30">
        <v>1229399.2395437262</v>
      </c>
      <c r="F9" s="31">
        <v>2361129.0132894269</v>
      </c>
      <c r="G9" s="32">
        <v>25.855513307984793</v>
      </c>
      <c r="H9" s="32">
        <v>9.4084440785605068</v>
      </c>
      <c r="I9" s="30">
        <v>112.54752851711027</v>
      </c>
      <c r="J9" s="31">
        <v>50.570386922262728</v>
      </c>
    </row>
    <row r="10" spans="1:10" x14ac:dyDescent="0.25">
      <c r="A10" s="30">
        <v>39.29</v>
      </c>
      <c r="B10" s="31">
        <v>37.11</v>
      </c>
      <c r="C10" s="32">
        <v>55.84</v>
      </c>
      <c r="D10" s="32">
        <v>59.53</v>
      </c>
      <c r="E10" s="30">
        <v>2168565.5434667794</v>
      </c>
      <c r="F10" s="31">
        <v>2894617.9843089925</v>
      </c>
      <c r="G10" s="32">
        <v>32.745325868807434</v>
      </c>
      <c r="H10" s="32">
        <v>43.452021726010869</v>
      </c>
      <c r="I10" s="30">
        <v>82.391465089257423</v>
      </c>
      <c r="J10" s="31">
        <v>148.46107423053712</v>
      </c>
    </row>
    <row r="11" spans="1:10" x14ac:dyDescent="0.25">
      <c r="A11" s="30">
        <v>39.229999999999997</v>
      </c>
      <c r="B11" s="31">
        <v>35.92</v>
      </c>
      <c r="C11" s="32">
        <v>56.82</v>
      </c>
      <c r="D11" s="32">
        <v>61.06</v>
      </c>
      <c r="E11" s="30">
        <v>2525465.9748553182</v>
      </c>
      <c r="F11" s="31">
        <v>2233486.532303635</v>
      </c>
      <c r="G11" s="32">
        <v>15.964877270005987</v>
      </c>
      <c r="H11" s="32">
        <v>24.48672066302505</v>
      </c>
      <c r="I11" s="30">
        <v>83.815605667531429</v>
      </c>
      <c r="J11" s="31">
        <v>96.063288754944423</v>
      </c>
    </row>
    <row r="12" spans="1:10" x14ac:dyDescent="0.25">
      <c r="A12" s="30">
        <v>40.92</v>
      </c>
      <c r="B12" s="31">
        <v>36.64</v>
      </c>
      <c r="C12" s="32">
        <v>57.06</v>
      </c>
      <c r="D12" s="32">
        <v>59.46</v>
      </c>
      <c r="E12" s="30"/>
      <c r="F12" s="31">
        <v>2898621.2522945134</v>
      </c>
      <c r="G12" s="32"/>
      <c r="H12" s="32">
        <v>24.47481133999592</v>
      </c>
      <c r="I12" s="30"/>
      <c r="J12" s="31">
        <v>120.33448908831328</v>
      </c>
    </row>
    <row r="13" spans="1:10" x14ac:dyDescent="0.25">
      <c r="A13" s="33"/>
      <c r="B13" s="34">
        <v>35.630000000000003</v>
      </c>
      <c r="C13" s="35"/>
      <c r="D13" s="35">
        <v>60.31</v>
      </c>
      <c r="E13" s="33"/>
      <c r="F13" s="34">
        <v>2528557.9529437278</v>
      </c>
      <c r="G13" s="35"/>
      <c r="H13" s="35">
        <v>44.454082185839745</v>
      </c>
      <c r="I13" s="33"/>
      <c r="J13" s="34">
        <v>125.772525208717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76CB2-B2AE-4C7D-8EB8-8E3C2AC8F70D}">
  <dimension ref="A1:Q23"/>
  <sheetViews>
    <sheetView workbookViewId="0">
      <selection activeCell="H27" sqref="H27"/>
    </sheetView>
  </sheetViews>
  <sheetFormatPr defaultColWidth="25.28515625" defaultRowHeight="15" x14ac:dyDescent="0.25"/>
  <cols>
    <col min="1" max="1" width="69.140625" bestFit="1" customWidth="1"/>
    <col min="2" max="2" width="6.140625" bestFit="1" customWidth="1"/>
    <col min="3" max="5" width="6" bestFit="1" customWidth="1"/>
    <col min="6" max="10" width="7.140625" bestFit="1" customWidth="1"/>
    <col min="11" max="14" width="10.7109375" bestFit="1" customWidth="1"/>
    <col min="15" max="15" width="9.5703125" bestFit="1" customWidth="1"/>
    <col min="16" max="16" width="10.7109375" bestFit="1" customWidth="1"/>
    <col min="17" max="17" width="23.85546875" bestFit="1" customWidth="1"/>
  </cols>
  <sheetData>
    <row r="1" spans="1:17" ht="15.75" x14ac:dyDescent="0.25">
      <c r="A1" s="24" t="s">
        <v>76</v>
      </c>
      <c r="B1" s="14"/>
      <c r="C1" s="14"/>
      <c r="D1" s="14"/>
      <c r="E1" s="14"/>
      <c r="F1" s="14"/>
      <c r="G1" s="14"/>
      <c r="H1" s="14"/>
    </row>
    <row r="2" spans="1:17" ht="15.75" x14ac:dyDescent="0.25">
      <c r="A2" s="8"/>
      <c r="B2" s="39" t="s">
        <v>72</v>
      </c>
      <c r="C2" s="40"/>
      <c r="D2" s="40"/>
      <c r="E2" s="40"/>
      <c r="F2" s="40"/>
      <c r="G2" s="40"/>
      <c r="H2" s="40"/>
      <c r="I2" s="40"/>
      <c r="J2" s="41"/>
      <c r="K2" s="39" t="s">
        <v>71</v>
      </c>
      <c r="L2" s="40"/>
      <c r="M2" s="40"/>
      <c r="N2" s="40"/>
      <c r="O2" s="40"/>
      <c r="P2" s="41"/>
      <c r="Q2" s="8"/>
    </row>
    <row r="3" spans="1:17" ht="15.75" x14ac:dyDescent="0.25">
      <c r="A3" s="42" t="s">
        <v>77</v>
      </c>
      <c r="B3" s="43" t="s">
        <v>78</v>
      </c>
      <c r="C3" s="43" t="s">
        <v>79</v>
      </c>
      <c r="D3" s="43" t="s">
        <v>80</v>
      </c>
      <c r="E3" s="43" t="s">
        <v>81</v>
      </c>
      <c r="F3" s="43" t="s">
        <v>82</v>
      </c>
      <c r="G3" s="43" t="s">
        <v>83</v>
      </c>
      <c r="H3" s="43" t="s">
        <v>84</v>
      </c>
      <c r="I3" s="43" t="s">
        <v>85</v>
      </c>
      <c r="J3" s="43" t="s">
        <v>86</v>
      </c>
      <c r="K3" s="3" t="s">
        <v>87</v>
      </c>
      <c r="L3" s="43" t="s">
        <v>88</v>
      </c>
      <c r="M3" s="43" t="s">
        <v>89</v>
      </c>
      <c r="N3" s="43" t="s">
        <v>90</v>
      </c>
      <c r="O3" s="43" t="s">
        <v>91</v>
      </c>
      <c r="P3" s="5" t="s">
        <v>92</v>
      </c>
      <c r="Q3" s="2"/>
    </row>
    <row r="4" spans="1:17" ht="15.75" x14ac:dyDescent="0.25">
      <c r="A4" s="42" t="s">
        <v>93</v>
      </c>
      <c r="B4" s="43" t="s">
        <v>94</v>
      </c>
      <c r="C4" s="43" t="s">
        <v>94</v>
      </c>
      <c r="D4" s="43" t="s">
        <v>94</v>
      </c>
      <c r="E4" s="43" t="s">
        <v>94</v>
      </c>
      <c r="F4" s="43" t="s">
        <v>94</v>
      </c>
      <c r="G4" s="43" t="s">
        <v>94</v>
      </c>
      <c r="H4" s="43" t="s">
        <v>94</v>
      </c>
      <c r="I4" s="43" t="s">
        <v>94</v>
      </c>
      <c r="J4" s="43" t="s">
        <v>94</v>
      </c>
      <c r="K4" s="44" t="s">
        <v>95</v>
      </c>
      <c r="L4" s="43" t="s">
        <v>95</v>
      </c>
      <c r="M4" s="43" t="s">
        <v>96</v>
      </c>
      <c r="N4" s="43" t="s">
        <v>96</v>
      </c>
      <c r="O4" s="43" t="s">
        <v>97</v>
      </c>
      <c r="P4" s="45" t="s">
        <v>98</v>
      </c>
      <c r="Q4" s="2"/>
    </row>
    <row r="5" spans="1:17" ht="15.75" x14ac:dyDescent="0.25">
      <c r="A5" s="46" t="s">
        <v>99</v>
      </c>
      <c r="B5" s="47">
        <v>3.4958472477</v>
      </c>
      <c r="C5" s="47">
        <v>1.46960492625E-2</v>
      </c>
      <c r="D5" s="47">
        <v>3.4404908282599997E-2</v>
      </c>
      <c r="E5" s="47">
        <v>0.167993753015</v>
      </c>
      <c r="F5" s="47">
        <v>0.308648382853</v>
      </c>
      <c r="G5" s="47">
        <v>0.21625175858500001</v>
      </c>
      <c r="H5" s="47">
        <v>3.2560942625700001E-2</v>
      </c>
      <c r="I5" s="47">
        <v>3.32366976504E-2</v>
      </c>
      <c r="J5" s="47">
        <v>0.57652217028800001</v>
      </c>
      <c r="K5" s="48">
        <v>0.17867062015499999</v>
      </c>
      <c r="L5" s="47">
        <v>0.19387704815500001</v>
      </c>
      <c r="M5" s="47">
        <v>4.2866681219000002E-2</v>
      </c>
      <c r="N5" s="47">
        <v>6.4122567208200004E-2</v>
      </c>
      <c r="O5" s="47">
        <v>0.19711781864200001</v>
      </c>
      <c r="P5" s="47">
        <v>0.18273557933500001</v>
      </c>
      <c r="Q5" s="49" t="s">
        <v>100</v>
      </c>
    </row>
    <row r="6" spans="1:17" ht="15.75" x14ac:dyDescent="0.25">
      <c r="A6" s="18" t="s">
        <v>101</v>
      </c>
      <c r="B6" s="10">
        <v>7.1270146898700002</v>
      </c>
      <c r="C6" s="10">
        <v>2.9092892288000001E-2</v>
      </c>
      <c r="D6" s="10">
        <v>7.1394298079200003E-2</v>
      </c>
      <c r="E6" s="10">
        <v>0.15965995893400001</v>
      </c>
      <c r="F6" s="10">
        <v>1.23661361717</v>
      </c>
      <c r="G6" s="10">
        <v>1.17102503558</v>
      </c>
      <c r="H6" s="10">
        <v>6.3213842697099995E-2</v>
      </c>
      <c r="I6" s="10">
        <v>4.9674383095200003E-2</v>
      </c>
      <c r="J6" s="10">
        <v>1.37164727619</v>
      </c>
      <c r="K6" s="50">
        <v>0.40984684871600002</v>
      </c>
      <c r="L6" s="10">
        <v>0.647374005822</v>
      </c>
      <c r="M6" s="10">
        <v>9.1644056867000001E-2</v>
      </c>
      <c r="N6" s="10">
        <v>0.13154997580200001</v>
      </c>
      <c r="O6" s="10">
        <v>0.33840633994399999</v>
      </c>
      <c r="P6" s="10">
        <v>0.27459324296299997</v>
      </c>
      <c r="Q6" s="51" t="s">
        <v>100</v>
      </c>
    </row>
    <row r="7" spans="1:17" ht="15.75" x14ac:dyDescent="0.25">
      <c r="A7" s="18" t="s">
        <v>102</v>
      </c>
      <c r="B7" s="10">
        <v>0.21207963816299999</v>
      </c>
      <c r="C7" s="10">
        <v>0.98591623810399998</v>
      </c>
      <c r="D7" s="10">
        <v>0.46571257727199999</v>
      </c>
      <c r="E7" s="10">
        <v>0.14040073984599999</v>
      </c>
      <c r="F7" s="10">
        <v>0.15441584543699999</v>
      </c>
      <c r="G7" s="10">
        <v>0.21237875262100001</v>
      </c>
      <c r="H7" s="10">
        <v>0.19128537956300001</v>
      </c>
      <c r="I7" s="10">
        <v>4.86358705433E-2</v>
      </c>
      <c r="J7" s="10">
        <v>4.0389992965499999E-2</v>
      </c>
      <c r="K7" s="50">
        <v>0.31429966241899998</v>
      </c>
      <c r="L7" s="10">
        <v>0.26413587198999999</v>
      </c>
      <c r="M7" s="10">
        <v>0.16128403005799999</v>
      </c>
      <c r="N7" s="10">
        <v>0.10775977030800001</v>
      </c>
      <c r="O7" s="10">
        <v>0.23516206381099999</v>
      </c>
      <c r="P7" s="10">
        <v>0.30376089043299997</v>
      </c>
      <c r="Q7" s="51" t="s">
        <v>100</v>
      </c>
    </row>
    <row r="8" spans="1:17" ht="15.75" x14ac:dyDescent="0.25">
      <c r="A8" s="18" t="s">
        <v>103</v>
      </c>
      <c r="B8" s="10">
        <v>7.2452820044799999</v>
      </c>
      <c r="C8" s="10">
        <v>2.73348632027E-2</v>
      </c>
      <c r="D8" s="10">
        <v>0.192397755043</v>
      </c>
      <c r="E8" s="10">
        <v>1.19299514152</v>
      </c>
      <c r="F8" s="10">
        <v>1.56238562151</v>
      </c>
      <c r="G8" s="10">
        <v>1.1271620842400001</v>
      </c>
      <c r="H8" s="10">
        <v>0.24223454670299999</v>
      </c>
      <c r="I8" s="10">
        <v>0.348524105385</v>
      </c>
      <c r="J8" s="10">
        <v>0.44631136040000002</v>
      </c>
      <c r="K8" s="50">
        <v>1.40066560536</v>
      </c>
      <c r="L8" s="10">
        <v>2.0578857533999999</v>
      </c>
      <c r="M8" s="10">
        <v>0.39329616908699999</v>
      </c>
      <c r="N8" s="10">
        <v>1.15244203039</v>
      </c>
      <c r="O8" s="10">
        <v>3.1449666710500002</v>
      </c>
      <c r="P8" s="10">
        <v>1.26909188341</v>
      </c>
      <c r="Q8" s="51" t="s">
        <v>100</v>
      </c>
    </row>
    <row r="9" spans="1:17" ht="15.75" x14ac:dyDescent="0.25">
      <c r="A9" s="18" t="s">
        <v>104</v>
      </c>
      <c r="B9" s="10">
        <v>0.19992172791900001</v>
      </c>
      <c r="C9" s="10">
        <v>0.107688460988</v>
      </c>
      <c r="D9" s="10">
        <v>1.7132271972499999</v>
      </c>
      <c r="E9" s="10">
        <v>9.4334996986899997E-2</v>
      </c>
      <c r="F9" s="10">
        <v>0.40041182019499999</v>
      </c>
      <c r="G9" s="10">
        <v>0.27972229964200002</v>
      </c>
      <c r="H9" s="10">
        <v>0.60134532681899999</v>
      </c>
      <c r="I9" s="10">
        <v>7.0098467279199994E-2</v>
      </c>
      <c r="J9" s="10">
        <v>4.79896215045E-2</v>
      </c>
      <c r="K9" s="50">
        <v>1.5017968833899999</v>
      </c>
      <c r="L9" s="10">
        <v>0.90508804699400003</v>
      </c>
      <c r="M9" s="10">
        <v>0.58617810176999996</v>
      </c>
      <c r="N9" s="10">
        <v>0.20123879759499999</v>
      </c>
      <c r="O9" s="10">
        <v>0.44465471092100001</v>
      </c>
      <c r="P9" s="10">
        <v>0.46820543157099997</v>
      </c>
      <c r="Q9" s="51" t="s">
        <v>100</v>
      </c>
    </row>
    <row r="10" spans="1:17" ht="15.75" x14ac:dyDescent="0.25">
      <c r="A10" s="18" t="s">
        <v>105</v>
      </c>
      <c r="B10" s="10">
        <v>0.99914477452399997</v>
      </c>
      <c r="C10" s="10">
        <v>0.16950445875</v>
      </c>
      <c r="D10" s="10">
        <v>0.234028476894</v>
      </c>
      <c r="E10" s="10">
        <v>0.86286449345100003</v>
      </c>
      <c r="F10" s="10">
        <v>0.81107619024900002</v>
      </c>
      <c r="G10" s="10">
        <v>2.19796211364</v>
      </c>
      <c r="H10" s="10">
        <v>0.21449380426199999</v>
      </c>
      <c r="I10" s="10">
        <v>0.195182068928</v>
      </c>
      <c r="J10" s="10">
        <v>0.34991894545899999</v>
      </c>
      <c r="K10" s="50">
        <v>0.78546390714299996</v>
      </c>
      <c r="L10" s="10">
        <v>1.13562860047</v>
      </c>
      <c r="M10" s="10">
        <v>0.25046213348200003</v>
      </c>
      <c r="N10" s="10">
        <v>0.42530194686099998</v>
      </c>
      <c r="O10" s="10">
        <v>1.1991457303999999</v>
      </c>
      <c r="P10" s="10">
        <v>0.42269513906700001</v>
      </c>
      <c r="Q10" s="51" t="s">
        <v>100</v>
      </c>
    </row>
    <row r="11" spans="1:17" ht="15.75" x14ac:dyDescent="0.25">
      <c r="A11" s="20" t="s">
        <v>106</v>
      </c>
      <c r="B11" s="52">
        <v>0.24849141302899999</v>
      </c>
      <c r="C11" s="52">
        <v>3.5565171909399999E-2</v>
      </c>
      <c r="D11" s="52">
        <v>7.7875107148299996E-2</v>
      </c>
      <c r="E11" s="52">
        <v>2.30680907697</v>
      </c>
      <c r="F11" s="52">
        <v>0.15208680840300001</v>
      </c>
      <c r="G11" s="52">
        <v>0.115910896715</v>
      </c>
      <c r="H11" s="52">
        <v>7.8860916837200007E-2</v>
      </c>
      <c r="I11" s="52">
        <v>7.0641994968600005E-2</v>
      </c>
      <c r="J11" s="52">
        <v>6.7827842348900005E-2</v>
      </c>
      <c r="K11" s="53">
        <v>0.33020463314600002</v>
      </c>
      <c r="L11" s="52">
        <v>0.38463416619099999</v>
      </c>
      <c r="M11" s="52">
        <v>0.10566959817</v>
      </c>
      <c r="N11" s="52">
        <v>0.256905299049</v>
      </c>
      <c r="O11" s="52">
        <v>0.94942573402099995</v>
      </c>
      <c r="P11" s="52">
        <v>0.375681451951</v>
      </c>
      <c r="Q11" s="54" t="s">
        <v>100</v>
      </c>
    </row>
    <row r="12" spans="1:17" ht="15.75" x14ac:dyDescent="0.25">
      <c r="A12" s="8" t="s">
        <v>107</v>
      </c>
      <c r="B12" s="10">
        <v>2.1159228589699999E-2</v>
      </c>
      <c r="C12" s="10">
        <v>1.30631579013E-3</v>
      </c>
      <c r="D12" s="10">
        <v>7.2277882707100002E-3</v>
      </c>
      <c r="E12" s="10">
        <v>1.6558413067E-2</v>
      </c>
      <c r="F12" s="10">
        <v>3.5965429305399997E-2</v>
      </c>
      <c r="G12" s="10">
        <v>1.44319447165E-2</v>
      </c>
      <c r="H12" s="10">
        <v>0.19422765393899999</v>
      </c>
      <c r="I12" s="10">
        <v>1.83902732784E-2</v>
      </c>
      <c r="J12" s="10">
        <v>5.5942276898500003E-3</v>
      </c>
      <c r="K12" s="50">
        <v>1.6829688197499999</v>
      </c>
      <c r="L12" s="10">
        <v>1.8368376606100001</v>
      </c>
      <c r="M12" s="10">
        <v>0.79895886137700001</v>
      </c>
      <c r="N12" s="10">
        <v>5.5081733650700002E-2</v>
      </c>
      <c r="O12" s="10">
        <v>0.53167796931</v>
      </c>
      <c r="P12" s="55">
        <v>18.547517753600001</v>
      </c>
      <c r="Q12" s="49" t="s">
        <v>108</v>
      </c>
    </row>
    <row r="13" spans="1:17" ht="15.75" x14ac:dyDescent="0.25">
      <c r="A13" s="8" t="s">
        <v>109</v>
      </c>
      <c r="B13" s="10">
        <v>0.192367968316</v>
      </c>
      <c r="C13" s="10">
        <v>4.6964392989099997E-2</v>
      </c>
      <c r="D13" s="10">
        <v>5.4247769702499997E-2</v>
      </c>
      <c r="E13" s="10">
        <v>0.19281289332099999</v>
      </c>
      <c r="F13" s="10">
        <v>0.22247819632400001</v>
      </c>
      <c r="G13" s="10">
        <v>0.18173763745900001</v>
      </c>
      <c r="H13" s="10">
        <v>0.31585685766900001</v>
      </c>
      <c r="I13" s="10">
        <v>0.25804631540400003</v>
      </c>
      <c r="J13" s="10">
        <v>0.243404491552</v>
      </c>
      <c r="K13" s="50">
        <v>1.24794802025</v>
      </c>
      <c r="L13" s="10">
        <v>3.3745300776399998</v>
      </c>
      <c r="M13" s="10">
        <v>0.68703900765199999</v>
      </c>
      <c r="N13" s="10">
        <v>0.27207275535699998</v>
      </c>
      <c r="O13" s="10">
        <v>0.69757284021699995</v>
      </c>
      <c r="P13" s="55">
        <v>18.3351511117</v>
      </c>
      <c r="Q13" s="51" t="s">
        <v>108</v>
      </c>
    </row>
    <row r="14" spans="1:17" ht="15.75" x14ac:dyDescent="0.25">
      <c r="A14" s="8" t="s">
        <v>110</v>
      </c>
      <c r="B14" s="10">
        <v>3.0146034581799999E-2</v>
      </c>
      <c r="C14" s="10">
        <v>2.63928748246E-3</v>
      </c>
      <c r="D14" s="10">
        <v>9.8360664163099996E-3</v>
      </c>
      <c r="E14" s="10">
        <v>1.503996803E-2</v>
      </c>
      <c r="F14" s="10">
        <v>1.10550774149E-2</v>
      </c>
      <c r="G14" s="10">
        <v>7.7175621961600004E-3</v>
      </c>
      <c r="H14" s="10">
        <v>1.15168771169E-2</v>
      </c>
      <c r="I14" s="10">
        <v>9.6037917469399998E-3</v>
      </c>
      <c r="J14" s="10">
        <v>5.9257698092299999E-3</v>
      </c>
      <c r="K14" s="50">
        <v>3.5631469657600001E-2</v>
      </c>
      <c r="L14" s="10">
        <v>6.7506113289200004E-2</v>
      </c>
      <c r="M14" s="10">
        <v>1.5633130975399999E-2</v>
      </c>
      <c r="N14" s="10">
        <v>1.93017280403E-2</v>
      </c>
      <c r="O14" s="10">
        <v>7.9076265041999994E-2</v>
      </c>
      <c r="P14" s="55">
        <v>38.692907297300003</v>
      </c>
      <c r="Q14" s="51" t="s">
        <v>108</v>
      </c>
    </row>
    <row r="15" spans="1:17" ht="15.75" x14ac:dyDescent="0.25">
      <c r="A15" s="8" t="s">
        <v>111</v>
      </c>
      <c r="B15" s="10">
        <v>1.55364686074E-2</v>
      </c>
      <c r="C15" s="10">
        <v>3.7103273503300001E-3</v>
      </c>
      <c r="D15" s="10">
        <v>6.0006510795799998E-3</v>
      </c>
      <c r="E15" s="10">
        <v>1.3645331910000001E-2</v>
      </c>
      <c r="F15" s="10">
        <v>1.1388845214299999E-2</v>
      </c>
      <c r="G15" s="10">
        <v>9.0690999069199998E-3</v>
      </c>
      <c r="H15" s="10">
        <v>3.7904556380200002E-2</v>
      </c>
      <c r="I15" s="10">
        <v>8.2021357148499997E-3</v>
      </c>
      <c r="J15" s="10">
        <v>4.2971195520099996E-3</v>
      </c>
      <c r="K15" s="50">
        <v>0.37260649729500001</v>
      </c>
      <c r="L15" s="10">
        <v>0.68850374419799998</v>
      </c>
      <c r="M15" s="10">
        <v>0.15239510729899999</v>
      </c>
      <c r="N15" s="10">
        <v>1.88030840938E-2</v>
      </c>
      <c r="O15" s="10">
        <v>0.23109594595399999</v>
      </c>
      <c r="P15" s="55">
        <v>8.0069942464300006</v>
      </c>
      <c r="Q15" s="51" t="s">
        <v>108</v>
      </c>
    </row>
    <row r="16" spans="1:17" ht="15.75" x14ac:dyDescent="0.25">
      <c r="A16" s="8" t="s">
        <v>112</v>
      </c>
      <c r="B16" s="10">
        <v>2.2835967744399999E-2</v>
      </c>
      <c r="C16" s="10">
        <v>2.1323848357699998E-3</v>
      </c>
      <c r="D16" s="10">
        <v>6.0564498310999998E-3</v>
      </c>
      <c r="E16" s="10">
        <v>1.3013722811499999E-2</v>
      </c>
      <c r="F16" s="10">
        <v>1.01910671498E-2</v>
      </c>
      <c r="G16" s="10">
        <v>5.6622741520299998E-3</v>
      </c>
      <c r="H16" s="10">
        <v>7.1690542905599999E-3</v>
      </c>
      <c r="I16" s="10">
        <v>6.0765651682700003E-3</v>
      </c>
      <c r="J16" s="10">
        <v>3.3516560204999999E-3</v>
      </c>
      <c r="K16" s="50">
        <v>0.119348623488</v>
      </c>
      <c r="L16" s="10">
        <v>0.32360120390800001</v>
      </c>
      <c r="M16" s="10">
        <v>1.3913010432399999E-2</v>
      </c>
      <c r="N16" s="10">
        <v>2.23862949419E-2</v>
      </c>
      <c r="O16" s="10">
        <v>0.20934969510099999</v>
      </c>
      <c r="P16" s="55">
        <v>52.333254025999999</v>
      </c>
      <c r="Q16" s="51" t="s">
        <v>108</v>
      </c>
    </row>
    <row r="17" spans="1:17" ht="15.75" x14ac:dyDescent="0.25">
      <c r="A17" s="56" t="s">
        <v>113</v>
      </c>
      <c r="B17" s="52">
        <v>2.9672131621299998E-2</v>
      </c>
      <c r="C17" s="52">
        <v>3.6251999315999998E-3</v>
      </c>
      <c r="D17" s="52">
        <v>9.7132960793000003E-3</v>
      </c>
      <c r="E17" s="52">
        <v>3.2166392583300001E-2</v>
      </c>
      <c r="F17" s="52">
        <v>1.86112785493E-2</v>
      </c>
      <c r="G17" s="52">
        <v>1.5787720214699999E-2</v>
      </c>
      <c r="H17" s="52">
        <v>8.0804054099999998E-3</v>
      </c>
      <c r="I17" s="52">
        <v>1.6273576015900001E-2</v>
      </c>
      <c r="J17" s="52">
        <v>1.0065677722900001E-2</v>
      </c>
      <c r="K17" s="53">
        <v>5.4807053135100002E-2</v>
      </c>
      <c r="L17" s="52">
        <v>8.0786905376100004E-2</v>
      </c>
      <c r="M17" s="52">
        <v>1.7616438011200001E-2</v>
      </c>
      <c r="N17" s="52">
        <v>7.6397584800900004E-2</v>
      </c>
      <c r="O17" s="52">
        <v>6.1939262070499996</v>
      </c>
      <c r="P17" s="57">
        <v>0.71138537233300003</v>
      </c>
      <c r="Q17" s="54" t="s">
        <v>108</v>
      </c>
    </row>
    <row r="18" spans="1:17" ht="15.75" x14ac:dyDescent="0.25">
      <c r="A18" s="8" t="s">
        <v>114</v>
      </c>
      <c r="B18" s="10">
        <v>19.527781495685005</v>
      </c>
      <c r="C18" s="10">
        <v>1.3697981345046</v>
      </c>
      <c r="D18" s="10">
        <v>2.7890403199691005</v>
      </c>
      <c r="E18" s="10">
        <v>4.9250581607228998</v>
      </c>
      <c r="F18" s="10">
        <v>4.6256382858170007</v>
      </c>
      <c r="G18" s="10">
        <v>5.320412941023001</v>
      </c>
      <c r="H18" s="10">
        <v>1.4239947595070002</v>
      </c>
      <c r="I18" s="10">
        <v>0.81599358784969989</v>
      </c>
      <c r="J18" s="10">
        <v>2.9006072091559001</v>
      </c>
      <c r="K18" s="50">
        <v>4.920948160329</v>
      </c>
      <c r="L18" s="10">
        <v>5.5886234930219993</v>
      </c>
      <c r="M18" s="10">
        <v>1.631400770653</v>
      </c>
      <c r="N18" s="10">
        <v>2.3393203872132</v>
      </c>
      <c r="O18" s="10">
        <v>6.5088790687889997</v>
      </c>
      <c r="P18" s="55">
        <v>3.29676361873</v>
      </c>
      <c r="Q18" s="8"/>
    </row>
    <row r="19" spans="1:17" ht="15.75" x14ac:dyDescent="0.25">
      <c r="A19" s="56" t="s">
        <v>115</v>
      </c>
      <c r="B19" s="52">
        <v>0.31171779946059996</v>
      </c>
      <c r="C19" s="52">
        <v>6.037790837939E-2</v>
      </c>
      <c r="D19" s="52">
        <v>9.3082021379500002E-2</v>
      </c>
      <c r="E19" s="52">
        <v>0.28323672172280001</v>
      </c>
      <c r="F19" s="52">
        <v>0.30968989395770002</v>
      </c>
      <c r="G19" s="52">
        <v>0.23440623864531002</v>
      </c>
      <c r="H19" s="52">
        <v>0.5747554048056599</v>
      </c>
      <c r="I19" s="52">
        <v>0.31659265732836001</v>
      </c>
      <c r="J19" s="52">
        <v>0.27263894234649005</v>
      </c>
      <c r="K19" s="53">
        <v>3.5133104835757001</v>
      </c>
      <c r="L19" s="52">
        <v>6.3717657050212999</v>
      </c>
      <c r="M19" s="52">
        <v>1.6855555557470001</v>
      </c>
      <c r="N19" s="52">
        <v>0.46404318088459995</v>
      </c>
      <c r="O19" s="52">
        <v>7.9426989226739995</v>
      </c>
      <c r="P19" s="57">
        <v>136.62720980736302</v>
      </c>
      <c r="Q19" s="8"/>
    </row>
    <row r="20" spans="1:17" ht="15.75" x14ac:dyDescent="0.25">
      <c r="A20" s="2" t="s">
        <v>116</v>
      </c>
      <c r="B20" s="58">
        <v>98.428802084048201</v>
      </c>
      <c r="C20" s="58">
        <v>95.778288366679945</v>
      </c>
      <c r="D20" s="58">
        <v>96.770365364297987</v>
      </c>
      <c r="E20" s="58">
        <v>94.561814795136954</v>
      </c>
      <c r="F20" s="58">
        <v>93.725039497336169</v>
      </c>
      <c r="G20" s="58">
        <v>95.780128370275648</v>
      </c>
      <c r="H20" s="58">
        <v>71.244259784548419</v>
      </c>
      <c r="I20" s="58">
        <v>72.046927227287057</v>
      </c>
      <c r="J20" s="58">
        <v>91.408200645972343</v>
      </c>
      <c r="K20" s="59">
        <v>58.34476233290863</v>
      </c>
      <c r="L20" s="58">
        <v>46.726100635055332</v>
      </c>
      <c r="M20" s="58">
        <v>49.183667498679789</v>
      </c>
      <c r="N20" s="58">
        <v>83.446914051199101</v>
      </c>
      <c r="O20" s="58">
        <v>45.039227360735268</v>
      </c>
      <c r="P20" s="60">
        <v>2.3561106349451482</v>
      </c>
      <c r="Q20" s="8"/>
    </row>
    <row r="21" spans="1:17" ht="15.75" x14ac:dyDescent="0.25">
      <c r="A21" s="2" t="s">
        <v>117</v>
      </c>
      <c r="B21" s="58">
        <v>1.571197915951801</v>
      </c>
      <c r="C21" s="58">
        <v>4.2217116333200684</v>
      </c>
      <c r="D21" s="58">
        <v>3.2296346357020065</v>
      </c>
      <c r="E21" s="58">
        <v>5.4381852048630215</v>
      </c>
      <c r="F21" s="58">
        <v>6.2749605026638262</v>
      </c>
      <c r="G21" s="58">
        <v>4.2198716297243513</v>
      </c>
      <c r="H21" s="58">
        <v>28.755740215451564</v>
      </c>
      <c r="I21" s="58">
        <v>27.953072772712932</v>
      </c>
      <c r="J21" s="58">
        <v>8.591799354027664</v>
      </c>
      <c r="K21" s="59">
        <v>41.655237667091363</v>
      </c>
      <c r="L21" s="58">
        <v>53.273899364944675</v>
      </c>
      <c r="M21" s="58">
        <v>50.816332501320204</v>
      </c>
      <c r="N21" s="58">
        <v>16.553085948800877</v>
      </c>
      <c r="O21" s="58">
        <v>54.960772639264732</v>
      </c>
      <c r="P21" s="60">
        <v>97.643889365054861</v>
      </c>
      <c r="Q21" s="8"/>
    </row>
    <row r="22" spans="1:17" ht="15.75" x14ac:dyDescent="0.25">
      <c r="A22" s="2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8"/>
    </row>
    <row r="23" spans="1:17" ht="15.75" x14ac:dyDescent="0.25">
      <c r="A23" s="8" t="s">
        <v>118</v>
      </c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8"/>
    </row>
  </sheetData>
  <mergeCells count="2">
    <mergeCell ref="B2:J2"/>
    <mergeCell ref="K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D6794-A1FD-46C5-803D-3EF5D3481DA6}">
  <dimension ref="A1:L52"/>
  <sheetViews>
    <sheetView workbookViewId="0">
      <selection activeCell="O15" sqref="O15"/>
    </sheetView>
  </sheetViews>
  <sheetFormatPr defaultRowHeight="15" x14ac:dyDescent="0.25"/>
  <cols>
    <col min="1" max="1" width="11.140625" customWidth="1"/>
    <col min="2" max="7" width="15.140625" bestFit="1" customWidth="1"/>
  </cols>
  <sheetData>
    <row r="1" spans="1:12" ht="15.75" x14ac:dyDescent="0.25">
      <c r="A1" s="24" t="s">
        <v>7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 ht="15.75" x14ac:dyDescent="0.25">
      <c r="A2" s="61" t="s">
        <v>119</v>
      </c>
      <c r="B2" s="61" t="s">
        <v>120</v>
      </c>
      <c r="C2" s="61" t="s">
        <v>121</v>
      </c>
      <c r="D2" s="61" t="s">
        <v>122</v>
      </c>
      <c r="E2" s="61" t="s">
        <v>123</v>
      </c>
      <c r="F2" s="61" t="s">
        <v>124</v>
      </c>
      <c r="G2" s="61" t="s">
        <v>125</v>
      </c>
    </row>
    <row r="3" spans="1:12" ht="15.75" x14ac:dyDescent="0.25">
      <c r="A3" s="32">
        <v>52</v>
      </c>
      <c r="B3" s="10">
        <v>-0.6523669293587</v>
      </c>
      <c r="C3" s="10">
        <v>-0.98545688982016555</v>
      </c>
      <c r="D3" s="10">
        <v>-1.0151177975111805</v>
      </c>
      <c r="E3" s="10">
        <v>-1.102809433710644</v>
      </c>
      <c r="F3" s="10">
        <v>-0.66464329245714981</v>
      </c>
      <c r="G3" s="10">
        <v>-0.18587663221994088</v>
      </c>
    </row>
    <row r="4" spans="1:12" ht="15.75" x14ac:dyDescent="0.25">
      <c r="A4" s="32">
        <v>53</v>
      </c>
      <c r="B4" s="10">
        <v>-0.83805011608318758</v>
      </c>
      <c r="C4" s="10">
        <v>-0.12550605130256284</v>
      </c>
      <c r="D4" s="10">
        <v>2.6334539713970952E-2</v>
      </c>
      <c r="E4" s="10">
        <v>1.4251807770242386</v>
      </c>
      <c r="F4" s="10">
        <v>-0.72526134709957324</v>
      </c>
      <c r="G4" s="10">
        <v>-0.20467520732784403</v>
      </c>
    </row>
    <row r="5" spans="1:12" ht="15.75" x14ac:dyDescent="0.25">
      <c r="A5" s="32">
        <v>54</v>
      </c>
      <c r="B5" s="10">
        <v>-0.41690323487830994</v>
      </c>
      <c r="C5" s="10">
        <v>1.1929877945889964</v>
      </c>
      <c r="D5" s="10">
        <v>0.98282683092852907</v>
      </c>
      <c r="E5" s="10">
        <v>1.4563566065216436</v>
      </c>
      <c r="F5" s="10">
        <v>-0.54577702481470214</v>
      </c>
      <c r="G5" s="10">
        <v>-0.82085785352682905</v>
      </c>
    </row>
    <row r="6" spans="1:12" ht="15.75" x14ac:dyDescent="0.25">
      <c r="A6" s="32">
        <v>55</v>
      </c>
      <c r="B6" s="10">
        <v>-0.97092432309704124</v>
      </c>
      <c r="C6" s="10">
        <v>-1.1015874573208431</v>
      </c>
      <c r="D6" s="10">
        <v>-1.0137854928089638</v>
      </c>
      <c r="E6" s="10">
        <v>-1.2285551046621841</v>
      </c>
      <c r="F6" s="10">
        <v>-0.7771484062173678</v>
      </c>
      <c r="G6" s="10">
        <v>-0.80032698651478473</v>
      </c>
    </row>
    <row r="7" spans="1:12" ht="15.75" x14ac:dyDescent="0.25">
      <c r="A7" s="32">
        <v>56</v>
      </c>
      <c r="B7" s="10">
        <v>0.74489431875564049</v>
      </c>
      <c r="C7" s="10">
        <v>-0.25372801656360844</v>
      </c>
      <c r="D7" s="10">
        <v>-0.46918032453357938</v>
      </c>
      <c r="E7" s="10">
        <v>0.63375060084694856</v>
      </c>
      <c r="F7" s="10">
        <v>-0.63732774931581082</v>
      </c>
      <c r="G7" s="10">
        <v>1.4415795322410596</v>
      </c>
    </row>
    <row r="8" spans="1:12" ht="15.75" x14ac:dyDescent="0.25">
      <c r="A8" s="32">
        <v>57</v>
      </c>
      <c r="B8" s="10">
        <v>1.4940625685573961</v>
      </c>
      <c r="C8" s="10">
        <v>0.33277121106567131</v>
      </c>
      <c r="D8" s="10">
        <v>-7.6970317196376661E-2</v>
      </c>
      <c r="E8" s="10">
        <v>1.7467940454564372</v>
      </c>
      <c r="F8" s="10">
        <v>-0.35207365267543539</v>
      </c>
      <c r="G8" s="10">
        <v>1.5656201871054951</v>
      </c>
    </row>
    <row r="9" spans="1:12" ht="15.75" x14ac:dyDescent="0.25">
      <c r="A9" s="32">
        <v>58</v>
      </c>
      <c r="B9" s="10">
        <v>1.5196153006754447</v>
      </c>
      <c r="C9" s="10">
        <v>0.85655461734447091</v>
      </c>
      <c r="D9" s="10">
        <v>0.57565401693566076</v>
      </c>
      <c r="E9" s="10">
        <v>0.32815166428423781</v>
      </c>
      <c r="F9" s="10">
        <v>-0.58868363139287838</v>
      </c>
      <c r="G9" s="10">
        <v>1.665943413307059</v>
      </c>
    </row>
    <row r="10" spans="1:12" ht="15.75" x14ac:dyDescent="0.25">
      <c r="A10" s="32">
        <v>59</v>
      </c>
      <c r="B10" s="10">
        <v>-0.60296498059713899</v>
      </c>
      <c r="C10" s="10">
        <v>0.3113787381050202</v>
      </c>
      <c r="D10" s="10">
        <v>0.83893792308911608</v>
      </c>
      <c r="E10" s="10">
        <v>2.565514917363978</v>
      </c>
      <c r="F10" s="10">
        <v>-0.68173109798392351</v>
      </c>
      <c r="G10" s="10">
        <v>-0.29963046725854997</v>
      </c>
    </row>
    <row r="11" spans="1:12" ht="15.75" x14ac:dyDescent="0.25">
      <c r="A11" s="32">
        <v>60</v>
      </c>
      <c r="B11" s="10">
        <v>-0.10724197750699303</v>
      </c>
      <c r="C11" s="10">
        <v>1.0331421736469883</v>
      </c>
      <c r="D11" s="10">
        <v>0.62925365995561311</v>
      </c>
      <c r="E11" s="10">
        <v>0.3664344457947295</v>
      </c>
      <c r="F11" s="10">
        <v>-0.54901996600956438</v>
      </c>
      <c r="G11" s="10">
        <v>-0.68605987980087479</v>
      </c>
    </row>
    <row r="12" spans="1:12" ht="15.75" x14ac:dyDescent="0.25">
      <c r="A12" s="32">
        <v>61</v>
      </c>
      <c r="B12" s="10">
        <v>-0.58820117981782205</v>
      </c>
      <c r="C12" s="10">
        <v>-3.940466944851357E-2</v>
      </c>
      <c r="D12" s="10">
        <v>-0.1794552942899755</v>
      </c>
      <c r="E12" s="10">
        <v>1.8280975764861442</v>
      </c>
      <c r="F12" s="10">
        <v>-0.6908362790310365</v>
      </c>
      <c r="G12" s="10">
        <v>0.27200447478825929</v>
      </c>
    </row>
    <row r="13" spans="1:12" ht="15.75" x14ac:dyDescent="0.25">
      <c r="A13" s="32">
        <v>62</v>
      </c>
      <c r="B13" s="10">
        <v>-0.39721816717255382</v>
      </c>
      <c r="C13" s="10">
        <v>1.0652973193393955</v>
      </c>
      <c r="D13" s="10">
        <v>1.5063200939226318</v>
      </c>
      <c r="E13" s="10">
        <v>-0.17473626016174834</v>
      </c>
      <c r="F13" s="10">
        <v>-0.53193216048279057</v>
      </c>
      <c r="G13" s="10">
        <v>-0.84160258373691577</v>
      </c>
    </row>
    <row r="14" spans="1:12" ht="15.75" x14ac:dyDescent="0.25">
      <c r="A14" s="32">
        <v>63</v>
      </c>
      <c r="B14" s="10">
        <v>-0.99344858326035823</v>
      </c>
      <c r="C14" s="10">
        <v>-1.0301020507815244</v>
      </c>
      <c r="D14" s="10">
        <v>-1.046375715524728</v>
      </c>
      <c r="E14" s="10">
        <v>0.80488600532206656</v>
      </c>
      <c r="F14" s="10">
        <v>-0.78263646054713454</v>
      </c>
      <c r="G14" s="10">
        <v>-0.90719442657643701</v>
      </c>
    </row>
    <row r="15" spans="1:12" ht="15.75" x14ac:dyDescent="0.25">
      <c r="A15" s="32">
        <v>64</v>
      </c>
      <c r="B15" s="10">
        <v>-0.94404663449879733</v>
      </c>
      <c r="C15" s="10">
        <v>-1.1284277028988028</v>
      </c>
      <c r="D15" s="10">
        <v>-1.1021275430636459</v>
      </c>
      <c r="E15" s="10">
        <v>-1.2415371370060884</v>
      </c>
      <c r="F15" s="10">
        <v>-0.78276118905462921</v>
      </c>
      <c r="G15" s="10">
        <v>-0.45140917890904969</v>
      </c>
    </row>
    <row r="16" spans="1:12" ht="15.75" x14ac:dyDescent="0.25">
      <c r="A16" s="32">
        <v>65</v>
      </c>
      <c r="B16" s="10">
        <v>-0.34933045438835869</v>
      </c>
      <c r="C16" s="10">
        <v>0.52052005760852871</v>
      </c>
      <c r="D16" s="10">
        <v>0.61049890914748439</v>
      </c>
      <c r="E16" s="10">
        <v>-0.4389253563282095</v>
      </c>
      <c r="F16" s="10">
        <v>-0.60589616542714686</v>
      </c>
      <c r="G16" s="10">
        <v>-0.17727933165864729</v>
      </c>
    </row>
    <row r="17" spans="1:7" ht="15.75" x14ac:dyDescent="0.25">
      <c r="A17" s="32">
        <v>66</v>
      </c>
      <c r="B17" s="10">
        <v>-0.62378572528591947</v>
      </c>
      <c r="C17" s="10">
        <v>1.3423364878049704</v>
      </c>
      <c r="D17" s="10">
        <v>0.93793841096153285</v>
      </c>
      <c r="E17" s="10">
        <v>2.6816898929379072E-2</v>
      </c>
      <c r="F17" s="10">
        <v>-0.62772365423871901</v>
      </c>
      <c r="G17" s="10">
        <v>-0.46229481568939396</v>
      </c>
    </row>
    <row r="18" spans="1:7" ht="15.75" x14ac:dyDescent="0.25">
      <c r="A18" s="32">
        <v>67</v>
      </c>
      <c r="B18" s="10">
        <v>-6.7762059987125367E-4</v>
      </c>
      <c r="C18" s="10">
        <v>3.5720699583185502</v>
      </c>
      <c r="D18" s="10">
        <v>3.0337561925256291</v>
      </c>
      <c r="E18" s="10">
        <v>1.1598545685356836</v>
      </c>
      <c r="F18" s="10">
        <v>-0.28122786041844666</v>
      </c>
      <c r="G18" s="10">
        <v>-0.7704289114284949</v>
      </c>
    </row>
    <row r="19" spans="1:7" ht="15.75" x14ac:dyDescent="0.25">
      <c r="A19" s="32">
        <v>68</v>
      </c>
      <c r="B19" s="10">
        <v>-0.60523633456318782</v>
      </c>
      <c r="C19" s="10">
        <v>-0.45343538836397251</v>
      </c>
      <c r="D19" s="10">
        <v>-0.22854559831780927</v>
      </c>
      <c r="E19" s="10">
        <v>-0.21718845351991706</v>
      </c>
      <c r="F19" s="10">
        <v>-0.67736560022160897</v>
      </c>
      <c r="G19" s="10">
        <v>0.1473222303296976</v>
      </c>
    </row>
    <row r="20" spans="1:7" ht="15.75" x14ac:dyDescent="0.25">
      <c r="A20" s="32">
        <v>69</v>
      </c>
      <c r="B20" s="10">
        <v>-0.85129968088513885</v>
      </c>
      <c r="C20" s="10">
        <v>-1.0626558139825153</v>
      </c>
      <c r="D20" s="10">
        <v>-1.0344874581818706</v>
      </c>
      <c r="E20" s="10">
        <v>-0.56125969031346823</v>
      </c>
      <c r="F20" s="10">
        <v>-0.77677422069488378</v>
      </c>
      <c r="G20" s="10">
        <v>-1.0165640660551822</v>
      </c>
    </row>
    <row r="21" spans="1:7" ht="15.75" x14ac:dyDescent="0.25">
      <c r="A21" s="32">
        <v>70</v>
      </c>
      <c r="B21" s="10">
        <v>-1.0561795942126415E-3</v>
      </c>
      <c r="C21" s="10">
        <v>-0.21891542081397736</v>
      </c>
      <c r="D21" s="10">
        <v>-0.36597795260032545</v>
      </c>
      <c r="E21" s="10">
        <v>0.44167337777326976</v>
      </c>
      <c r="F21" s="10">
        <v>-0.66264763633723467</v>
      </c>
      <c r="G21" s="10">
        <v>0.61715829010845313</v>
      </c>
    </row>
    <row r="22" spans="1:7" ht="15.75" x14ac:dyDescent="0.25">
      <c r="A22" s="32">
        <v>71</v>
      </c>
      <c r="B22" s="10">
        <v>1.7660572059917374</v>
      </c>
      <c r="C22" s="10">
        <v>1.3047335694952549</v>
      </c>
      <c r="D22" s="10">
        <v>1.143318305057105</v>
      </c>
      <c r="E22" s="10">
        <v>1.8880802514765924</v>
      </c>
      <c r="F22" s="10">
        <v>-0.58569014721300572</v>
      </c>
      <c r="G22" s="10">
        <v>1.4606989021460262</v>
      </c>
    </row>
    <row r="23" spans="1:7" ht="15.75" x14ac:dyDescent="0.25">
      <c r="A23" s="32">
        <v>72</v>
      </c>
      <c r="B23" s="10">
        <v>-0.46100535771909035</v>
      </c>
      <c r="C23" s="10">
        <v>2.1551175878068518</v>
      </c>
      <c r="D23" s="10">
        <v>2.1825159727861974</v>
      </c>
      <c r="E23" s="10">
        <v>1.1271625892754864</v>
      </c>
      <c r="F23" s="10">
        <v>-0.50661227346136684</v>
      </c>
      <c r="G23" s="10">
        <v>-0.69859226320614343</v>
      </c>
    </row>
    <row r="24" spans="1:7" ht="15.75" x14ac:dyDescent="0.25">
      <c r="A24" s="32">
        <v>73</v>
      </c>
      <c r="B24" s="10">
        <v>-0.72145394582601696</v>
      </c>
      <c r="C24" s="10">
        <v>0.71477965679158406</v>
      </c>
      <c r="D24" s="10">
        <v>0.71851807500413745</v>
      </c>
      <c r="E24" s="10">
        <v>0.85823552510030088</v>
      </c>
      <c r="F24" s="10">
        <v>-0.4630820243457171</v>
      </c>
      <c r="G24" s="10">
        <v>-0.40239173391779332</v>
      </c>
    </row>
    <row r="25" spans="1:7" ht="15.75" x14ac:dyDescent="0.25">
      <c r="A25" s="32">
        <v>74</v>
      </c>
      <c r="B25" s="10">
        <v>2.4832372207716391</v>
      </c>
      <c r="C25" s="10">
        <v>-0.63121879719224083</v>
      </c>
      <c r="D25" s="10">
        <v>-0.76034014445649367</v>
      </c>
      <c r="E25" s="10">
        <v>0.6171677128164138</v>
      </c>
      <c r="F25" s="10">
        <v>-0.47792471673758619</v>
      </c>
      <c r="G25" s="10">
        <v>2.3632657568432278</v>
      </c>
    </row>
    <row r="26" spans="1:7" ht="15.75" x14ac:dyDescent="0.25">
      <c r="A26" s="32">
        <v>75</v>
      </c>
      <c r="B26" s="10">
        <v>-0.73848910057138284</v>
      </c>
      <c r="C26" s="10">
        <v>-0.86773185228515382</v>
      </c>
      <c r="D26" s="10">
        <v>-0.89223830997595543</v>
      </c>
      <c r="E26" s="10">
        <v>-0.50241412764511384</v>
      </c>
      <c r="F26" s="10">
        <v>-0.54403082570977634</v>
      </c>
      <c r="G26" s="10">
        <v>0.18851228227261183</v>
      </c>
    </row>
    <row r="27" spans="1:7" ht="15.75" x14ac:dyDescent="0.25">
      <c r="A27" s="32">
        <v>76</v>
      </c>
      <c r="B27" s="10">
        <v>0.36501036793398212</v>
      </c>
      <c r="C27" s="10">
        <v>-0.83198914901549448</v>
      </c>
      <c r="D27" s="10">
        <v>-0.81414475743063308</v>
      </c>
      <c r="E27" s="10">
        <v>-1.1441245147467189</v>
      </c>
      <c r="F27" s="10">
        <v>0.60509291383888064</v>
      </c>
      <c r="G27" s="10">
        <v>1.4071047847166687</v>
      </c>
    </row>
    <row r="28" spans="1:7" ht="15.75" x14ac:dyDescent="0.25">
      <c r="A28" s="32">
        <v>77</v>
      </c>
      <c r="B28" s="10">
        <v>-0.4943185492211391</v>
      </c>
      <c r="C28" s="10">
        <v>-0.63042156217507372</v>
      </c>
      <c r="D28" s="10">
        <v>-0.67517512849171302</v>
      </c>
      <c r="E28" s="10">
        <v>0.22268449641003724</v>
      </c>
      <c r="F28" s="10">
        <v>0.23003429180232238</v>
      </c>
      <c r="G28" s="10">
        <v>0.76493775995556479</v>
      </c>
    </row>
    <row r="29" spans="1:7" ht="15.75" x14ac:dyDescent="0.25">
      <c r="A29" s="32">
        <v>78</v>
      </c>
      <c r="B29" s="10">
        <v>2.4970546240651026</v>
      </c>
      <c r="C29" s="10">
        <v>-0.90719498563492629</v>
      </c>
      <c r="D29" s="10">
        <v>-1.099770388590493</v>
      </c>
      <c r="E29" s="10">
        <v>-1.3048363896026436</v>
      </c>
      <c r="F29" s="10">
        <v>-0.59891136900744379</v>
      </c>
      <c r="G29" s="10">
        <v>-0.40275530135446513</v>
      </c>
    </row>
    <row r="30" spans="1:7" ht="15.75" x14ac:dyDescent="0.25">
      <c r="A30" s="32">
        <v>79</v>
      </c>
      <c r="B30" s="10">
        <v>-0.27040090406816375</v>
      </c>
      <c r="C30" s="10">
        <v>0.29503542025309409</v>
      </c>
      <c r="D30" s="10">
        <v>1.2519523807763195</v>
      </c>
      <c r="E30" s="10">
        <v>-1.0347722131053645</v>
      </c>
      <c r="F30" s="10">
        <v>-0.12145064231773799</v>
      </c>
      <c r="G30" s="10">
        <v>-0.61586997820344735</v>
      </c>
    </row>
    <row r="31" spans="1:7" ht="15.75" x14ac:dyDescent="0.25">
      <c r="A31" s="32">
        <v>80</v>
      </c>
      <c r="B31" s="10">
        <v>-0.66902352510972429</v>
      </c>
      <c r="C31" s="10">
        <v>-0.36201910639547585</v>
      </c>
      <c r="D31" s="10">
        <v>0.39763761172407974</v>
      </c>
      <c r="E31" s="10">
        <v>0.24789048621644993</v>
      </c>
      <c r="F31" s="10">
        <v>-0.25478541682957062</v>
      </c>
      <c r="G31" s="10">
        <v>-1.2354530492513023</v>
      </c>
    </row>
    <row r="32" spans="1:7" ht="15.75" x14ac:dyDescent="0.25">
      <c r="A32" s="32">
        <v>81</v>
      </c>
      <c r="B32" s="10">
        <v>1.8641039855261758</v>
      </c>
      <c r="C32" s="10">
        <v>0.42578196306850224</v>
      </c>
      <c r="D32" s="10">
        <v>7.6552178489834449E-2</v>
      </c>
      <c r="E32" s="10">
        <v>8.9547595364887475E-2</v>
      </c>
      <c r="F32" s="10">
        <v>-0.33348910505872537</v>
      </c>
      <c r="G32" s="10">
        <v>2.3205786625140186</v>
      </c>
    </row>
    <row r="33" spans="1:7" ht="15.75" x14ac:dyDescent="0.25">
      <c r="A33" s="32">
        <v>82</v>
      </c>
      <c r="B33" s="10">
        <v>-0.63343897964162688</v>
      </c>
      <c r="C33" s="10">
        <v>-0.78774260556271924</v>
      </c>
      <c r="D33" s="10">
        <v>-1.0503726296313785</v>
      </c>
      <c r="E33" s="10">
        <v>-0.73514311623364637</v>
      </c>
      <c r="F33" s="10">
        <v>-0.44923716001380559</v>
      </c>
      <c r="G33" s="10">
        <v>0.29602131192839054</v>
      </c>
    </row>
    <row r="34" spans="1:7" ht="15.75" x14ac:dyDescent="0.25">
      <c r="A34" s="32">
        <v>83</v>
      </c>
      <c r="B34" s="10">
        <v>0.76098307601515258</v>
      </c>
      <c r="C34" s="10">
        <v>-0.73339775189249368</v>
      </c>
      <c r="D34" s="10">
        <v>-0.63571841231067749</v>
      </c>
      <c r="E34" s="10">
        <v>-0.89500215684800066</v>
      </c>
      <c r="F34" s="10">
        <v>2.8589370442680822</v>
      </c>
      <c r="G34" s="10">
        <v>1.0317748721527304</v>
      </c>
    </row>
    <row r="35" spans="1:7" ht="15.75" x14ac:dyDescent="0.25">
      <c r="A35" s="32">
        <v>84</v>
      </c>
      <c r="B35" s="10">
        <v>0.30519804682803103</v>
      </c>
      <c r="C35" s="10">
        <v>-0.64928945758136225</v>
      </c>
      <c r="D35" s="10">
        <v>-0.99677298661142633</v>
      </c>
      <c r="E35" s="10">
        <v>-0.9728943509114264</v>
      </c>
      <c r="F35" s="10">
        <v>-0.72002274978479586</v>
      </c>
      <c r="G35" s="10">
        <v>-0.78920610021659388</v>
      </c>
    </row>
    <row r="36" spans="1:7" ht="15.75" x14ac:dyDescent="0.25">
      <c r="A36" s="32">
        <v>85</v>
      </c>
      <c r="B36" s="10">
        <v>-0.50794667301743179</v>
      </c>
      <c r="C36" s="10">
        <v>-0.67692693817648919</v>
      </c>
      <c r="D36" s="10">
        <v>1.1494674036827208</v>
      </c>
      <c r="E36" s="10">
        <v>-1.0686013046876552</v>
      </c>
      <c r="F36" s="10">
        <v>1.7444878298029511</v>
      </c>
      <c r="G36" s="10">
        <v>-1.201299096523974</v>
      </c>
    </row>
    <row r="37" spans="1:7" ht="15.75" x14ac:dyDescent="0.25">
      <c r="A37" s="32">
        <v>86</v>
      </c>
      <c r="B37" s="10">
        <v>1.8972278975310539</v>
      </c>
      <c r="C37" s="10">
        <v>0.14874279460292728</v>
      </c>
      <c r="D37" s="10">
        <v>9.4999474366682213E-2</v>
      </c>
      <c r="E37" s="10">
        <v>0.45522396627822104</v>
      </c>
      <c r="F37" s="10">
        <v>0.17752359014705424</v>
      </c>
      <c r="G37" s="10">
        <v>2.02936114574005</v>
      </c>
    </row>
    <row r="38" spans="1:7" ht="15.75" x14ac:dyDescent="0.25">
      <c r="A38" s="32">
        <v>87</v>
      </c>
      <c r="B38" s="10">
        <v>-0.10459206454660279</v>
      </c>
      <c r="C38" s="10">
        <v>-0.24309821633471351</v>
      </c>
      <c r="D38" s="10">
        <v>-0.88239975217496991</v>
      </c>
      <c r="E38" s="10">
        <v>-0.59745776590012123</v>
      </c>
      <c r="F38" s="10">
        <v>7.1878544299044639E-2</v>
      </c>
      <c r="G38" s="10">
        <v>0.35588162106038274</v>
      </c>
    </row>
    <row r="39" spans="1:7" ht="15.75" x14ac:dyDescent="0.25">
      <c r="A39" s="32">
        <v>88</v>
      </c>
      <c r="B39" s="10">
        <v>-0.85754590429177291</v>
      </c>
      <c r="C39" s="10">
        <v>-0.89244613781733462</v>
      </c>
      <c r="D39" s="10">
        <v>-1.065540406241231</v>
      </c>
      <c r="E39" s="10">
        <v>-1.2402105059636457</v>
      </c>
      <c r="F39" s="10">
        <v>-0.67936125634152422</v>
      </c>
      <c r="G39" s="10">
        <v>-0.85381417234512147</v>
      </c>
    </row>
    <row r="40" spans="1:7" ht="15.75" x14ac:dyDescent="0.25">
      <c r="A40" s="32">
        <v>89</v>
      </c>
      <c r="B40" s="10">
        <v>1.7484542127548592</v>
      </c>
      <c r="C40" s="10">
        <v>-6.4783317495000436E-2</v>
      </c>
      <c r="D40" s="10">
        <v>0.42561601047063213</v>
      </c>
      <c r="E40" s="10">
        <v>-0.63574054741061259</v>
      </c>
      <c r="F40" s="10">
        <v>1.8844332152120029</v>
      </c>
      <c r="G40" s="10">
        <v>1.7254615413221837</v>
      </c>
    </row>
    <row r="41" spans="1:7" ht="15.75" x14ac:dyDescent="0.25">
      <c r="A41" s="32">
        <v>90</v>
      </c>
      <c r="B41" s="10">
        <v>0.25371402359759204</v>
      </c>
      <c r="C41" s="10">
        <v>0.93614524655832176</v>
      </c>
      <c r="D41" s="10">
        <v>-0.53272101033161068</v>
      </c>
      <c r="E41" s="10">
        <v>0.77408921326535929</v>
      </c>
      <c r="F41" s="10">
        <v>0.7792139103014798</v>
      </c>
      <c r="G41" s="10">
        <v>0.26265865303381847</v>
      </c>
    </row>
    <row r="42" spans="1:7" ht="15.75" x14ac:dyDescent="0.25">
      <c r="A42" s="32">
        <v>91</v>
      </c>
      <c r="B42" s="10">
        <v>-0.85603166831440713</v>
      </c>
      <c r="C42" s="10">
        <v>-0.8496611918960324</v>
      </c>
      <c r="D42" s="10">
        <v>-0.99954008099295344</v>
      </c>
      <c r="E42" s="10">
        <v>-0.91300643528115266</v>
      </c>
      <c r="F42" s="10">
        <v>-0.68622132425373272</v>
      </c>
      <c r="G42" s="10">
        <v>-0.83999860975159979</v>
      </c>
    </row>
    <row r="43" spans="1:7" ht="15.75" x14ac:dyDescent="0.25">
      <c r="A43" s="32">
        <v>92</v>
      </c>
      <c r="B43" s="10">
        <v>1.8381726944137862</v>
      </c>
      <c r="C43" s="10">
        <v>1.3889747363092475</v>
      </c>
      <c r="D43" s="10">
        <v>2.3845138626376805</v>
      </c>
      <c r="E43" s="10">
        <v>-0.49360150714888673</v>
      </c>
      <c r="F43" s="10">
        <v>2.736204192893299</v>
      </c>
      <c r="G43" s="10">
        <v>0.83048683015547786</v>
      </c>
    </row>
    <row r="44" spans="1:7" ht="15.75" x14ac:dyDescent="0.25">
      <c r="A44" s="32">
        <v>93</v>
      </c>
      <c r="B44" s="10">
        <v>0.82136323561261593</v>
      </c>
      <c r="C44" s="10">
        <v>0.88472358795104222</v>
      </c>
      <c r="D44" s="10">
        <v>0.64390901167999781</v>
      </c>
      <c r="E44" s="10">
        <v>-0.58561284587831064</v>
      </c>
      <c r="F44" s="10">
        <v>0.48186114843411859</v>
      </c>
      <c r="G44" s="10">
        <v>0.24424503168239078</v>
      </c>
    </row>
    <row r="45" spans="1:7" ht="15.75" x14ac:dyDescent="0.25">
      <c r="A45" s="32">
        <v>94</v>
      </c>
      <c r="B45" s="10">
        <v>-0.8102260299990901</v>
      </c>
      <c r="C45" s="10">
        <v>-0.69566196107991662</v>
      </c>
      <c r="D45" s="10">
        <v>-0.75542086555600108</v>
      </c>
      <c r="E45" s="10">
        <v>-1.1771955314476139</v>
      </c>
      <c r="F45" s="10">
        <v>-0.36205193327501134</v>
      </c>
      <c r="G45" s="10">
        <v>-0.76510371779724562</v>
      </c>
    </row>
    <row r="46" spans="1:7" ht="15.75" x14ac:dyDescent="0.25">
      <c r="A46" s="32">
        <v>95</v>
      </c>
      <c r="B46" s="10">
        <v>-0.47595843799557813</v>
      </c>
      <c r="C46" s="10">
        <v>-0.44227409812363283</v>
      </c>
      <c r="D46" s="10">
        <v>-0.39713338563677941</v>
      </c>
      <c r="E46" s="10">
        <v>0.32341369627551364</v>
      </c>
      <c r="F46" s="10">
        <v>2.2091015202207029</v>
      </c>
      <c r="G46" s="10">
        <v>-0.33972981689144932</v>
      </c>
    </row>
    <row r="47" spans="1:7" ht="15.75" x14ac:dyDescent="0.25">
      <c r="A47" s="32">
        <v>96</v>
      </c>
      <c r="B47" s="10">
        <v>-0.56624475814601716</v>
      </c>
      <c r="C47" s="10">
        <v>-0.33079406822309693</v>
      </c>
      <c r="D47" s="10">
        <v>-0.49808108807397428</v>
      </c>
      <c r="E47" s="10">
        <v>0.11949155318002437</v>
      </c>
      <c r="F47" s="10">
        <v>0.54846617143628762</v>
      </c>
      <c r="G47" s="10">
        <v>-0.86153463379444239</v>
      </c>
    </row>
    <row r="48" spans="1:7" ht="15.75" x14ac:dyDescent="0.25">
      <c r="A48" s="32">
        <v>97</v>
      </c>
      <c r="B48" s="10">
        <v>-0.59955794964806586</v>
      </c>
      <c r="C48" s="10">
        <v>1.8577489264035154</v>
      </c>
      <c r="D48" s="10">
        <v>1.0631750529699107</v>
      </c>
      <c r="E48" s="10">
        <v>1.1041360647530867</v>
      </c>
      <c r="F48" s="10">
        <v>-0.14664580083166703</v>
      </c>
      <c r="G48" s="10">
        <v>-0.90270329941755245</v>
      </c>
    </row>
    <row r="49" spans="1:7" ht="15.75" x14ac:dyDescent="0.25">
      <c r="A49" s="32">
        <v>98</v>
      </c>
      <c r="B49" s="10">
        <v>-0.95029285790543139</v>
      </c>
      <c r="C49" s="10">
        <v>-0.97615581461988243</v>
      </c>
      <c r="D49" s="10">
        <v>-0.95393426618630195</v>
      </c>
      <c r="E49" s="10">
        <v>0.29138503253653808</v>
      </c>
      <c r="F49" s="10">
        <v>-0.25328867473963429</v>
      </c>
      <c r="G49" s="10">
        <v>-0.92449595929804529</v>
      </c>
    </row>
    <row r="50" spans="1:7" ht="15.75" x14ac:dyDescent="0.25">
      <c r="A50" s="32">
        <v>99</v>
      </c>
      <c r="B50" s="10">
        <v>-0.81514729692552901</v>
      </c>
      <c r="C50" s="10">
        <v>-0.75439160734456123</v>
      </c>
      <c r="D50" s="10">
        <v>-0.7468121274801387</v>
      </c>
      <c r="E50" s="10">
        <v>0.18553882722163967</v>
      </c>
      <c r="F50" s="10">
        <v>0.54996291352622384</v>
      </c>
      <c r="G50" s="10">
        <v>-0.65087938372294429</v>
      </c>
    </row>
    <row r="51" spans="1:7" ht="15.75" x14ac:dyDescent="0.25">
      <c r="A51" s="32">
        <v>100</v>
      </c>
      <c r="B51" s="10">
        <v>-0.34043431802133434</v>
      </c>
      <c r="C51" s="10">
        <v>-0.76488853507059507</v>
      </c>
      <c r="D51" s="10">
        <v>-0.10494871594292905</v>
      </c>
      <c r="E51" s="10">
        <v>-1.3909726480012496</v>
      </c>
      <c r="F51" s="10">
        <v>1.7045747074046476</v>
      </c>
      <c r="G51" s="10">
        <v>-0.59737081157280347</v>
      </c>
    </row>
    <row r="52" spans="1:7" ht="15.75" x14ac:dyDescent="0.25">
      <c r="A52" s="32">
        <v>101</v>
      </c>
      <c r="B52" s="10">
        <v>-0.54428833647421226</v>
      </c>
      <c r="C52" s="10">
        <v>-0.84753523185025337</v>
      </c>
      <c r="D52" s="10">
        <v>-0.28060796668135746</v>
      </c>
      <c r="E52" s="10">
        <v>-1.4309610979948819</v>
      </c>
      <c r="F52" s="10">
        <v>2.5425008207540318</v>
      </c>
      <c r="G52" s="10">
        <v>-1.2852190154357059</v>
      </c>
    </row>
  </sheetData>
  <sortState xmlns:xlrd2="http://schemas.microsoft.com/office/spreadsheetml/2017/richdata2" ref="A3:G52">
    <sortCondition ref="A3:A5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A</vt:lpstr>
      <vt:lpstr>Figure 2B</vt:lpstr>
      <vt:lpstr>Figure 3</vt:lpstr>
      <vt:lpstr>Supp Figure 1</vt:lpstr>
      <vt:lpstr>Supp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idan, Paul</dc:creator>
  <cp:lastModifiedBy>Sheridan, Paul</cp:lastModifiedBy>
  <dcterms:created xsi:type="dcterms:W3CDTF">2015-06-05T18:17:20Z</dcterms:created>
  <dcterms:modified xsi:type="dcterms:W3CDTF">2023-10-03T10:38:47Z</dcterms:modified>
</cp:coreProperties>
</file>